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 hidePivotFieldList="1"/>
  <mc:AlternateContent xmlns:mc="http://schemas.openxmlformats.org/markup-compatibility/2006">
    <mc:Choice Requires="x15">
      <x15ac:absPath xmlns:x15ac="http://schemas.microsoft.com/office/spreadsheetml/2010/11/ac" url="\\clingen\WGS_Solid_Sarcoma\Resources\Manuscript\"/>
    </mc:Choice>
  </mc:AlternateContent>
  <xr:revisionPtr revIDLastSave="0" documentId="13_ncr:1_{B8A0384E-2374-41A2-987C-32D5B8064FDD}" xr6:coauthVersionLast="47" xr6:coauthVersionMax="47" xr10:uidLastSave="{00000000-0000-0000-0000-000000000000}"/>
  <bookViews>
    <workbookView xWindow="-120" yWindow="-120" windowWidth="29040" windowHeight="15840" tabRatio="684" xr2:uid="{00000000-000D-0000-FFFF-FFFF00000000}"/>
  </bookViews>
  <sheets>
    <sheet name="Series Data" sheetId="9" r:id="rId1"/>
  </sheets>
  <externalReferences>
    <externalReference r:id="rId2"/>
  </externalReferences>
  <definedNames>
    <definedName name="_xlnm._FilterDatabase" localSheetId="0" hidden="1">'Series Data'!$B$1:$AG$2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65" uniqueCount="1050">
  <si>
    <t>CTNNB1</t>
  </si>
  <si>
    <t>NF1</t>
  </si>
  <si>
    <t>ALK</t>
  </si>
  <si>
    <t>BCOR</t>
  </si>
  <si>
    <t>Fusion</t>
  </si>
  <si>
    <t>MYCN</t>
  </si>
  <si>
    <t>CDKN2A</t>
  </si>
  <si>
    <t>TERT</t>
  </si>
  <si>
    <t>PDGFRA</t>
  </si>
  <si>
    <t>TP53</t>
  </si>
  <si>
    <t>CDK4</t>
  </si>
  <si>
    <t>FISH</t>
  </si>
  <si>
    <t>IHC</t>
  </si>
  <si>
    <t>Loss</t>
  </si>
  <si>
    <t xml:space="preserve">IHC </t>
  </si>
  <si>
    <t>SPRED1</t>
  </si>
  <si>
    <t>ATRX</t>
  </si>
  <si>
    <t>Rearrangement</t>
  </si>
  <si>
    <t>SS18</t>
  </si>
  <si>
    <t>PAX3</t>
  </si>
  <si>
    <t>PAX7</t>
  </si>
  <si>
    <t>Concordant (undetected)</t>
  </si>
  <si>
    <t>N/A</t>
  </si>
  <si>
    <t>Concordant (detected)</t>
  </si>
  <si>
    <t>NGS</t>
  </si>
  <si>
    <t>Gain</t>
  </si>
  <si>
    <t>c.-124C&gt;T</t>
  </si>
  <si>
    <t>Mutation</t>
  </si>
  <si>
    <t>NGS multi-gene panel</t>
  </si>
  <si>
    <t>Disconcordant (undetected)</t>
  </si>
  <si>
    <t>Disconcordant (detected)</t>
  </si>
  <si>
    <t>Novel</t>
  </si>
  <si>
    <t xml:space="preserve"> - </t>
  </si>
  <si>
    <t>Pathogenic</t>
  </si>
  <si>
    <t>PIK3CA</t>
  </si>
  <si>
    <t>KIT</t>
  </si>
  <si>
    <t>Uncertain</t>
  </si>
  <si>
    <t>Coordinates (GRCh38)</t>
  </si>
  <si>
    <t>Transcript</t>
  </si>
  <si>
    <t>Variant type</t>
  </si>
  <si>
    <t>ENST00000304494</t>
  </si>
  <si>
    <t>ENST00000288135</t>
  </si>
  <si>
    <t>ENST00000373344</t>
  </si>
  <si>
    <t>MDM2</t>
  </si>
  <si>
    <t>LOSS(0)</t>
  </si>
  <si>
    <t>Somatic small variant</t>
  </si>
  <si>
    <t>Germline small variant</t>
  </si>
  <si>
    <t>Technology</t>
  </si>
  <si>
    <t>del(9)(p21.3;p21.3)</t>
  </si>
  <si>
    <t>Likely pathogenic</t>
  </si>
  <si>
    <t>ENST00000258149</t>
  </si>
  <si>
    <t>dup(12)(q15;q15)</t>
  </si>
  <si>
    <t>GAIN(7)</t>
  </si>
  <si>
    <t>ENST00000281043</t>
  </si>
  <si>
    <t>RNA fusion panel</t>
  </si>
  <si>
    <t>EWSR1</t>
  </si>
  <si>
    <t xml:space="preserve">TERT
</t>
  </si>
  <si>
    <t xml:space="preserve">ENST00000310581
</t>
  </si>
  <si>
    <t>Cyto</t>
  </si>
  <si>
    <t>FGFR2</t>
  </si>
  <si>
    <t>NRAS</t>
  </si>
  <si>
    <t>PTEN</t>
  </si>
  <si>
    <t>ENST00000269305ENSP00000269305</t>
  </si>
  <si>
    <t>Methylation array</t>
  </si>
  <si>
    <t xml:space="preserve">5:1295113
G&gt;A
</t>
  </si>
  <si>
    <t>RB1</t>
  </si>
  <si>
    <t>ENST00000267163</t>
  </si>
  <si>
    <t>ENST00000371953</t>
  </si>
  <si>
    <t>ARID1A</t>
  </si>
  <si>
    <t>BRCA2</t>
  </si>
  <si>
    <t>Chr18</t>
  </si>
  <si>
    <t>MYOD1</t>
  </si>
  <si>
    <t>ENST00000257904</t>
  </si>
  <si>
    <t>dup(12)(q13.3;q14.1)</t>
  </si>
  <si>
    <t>GAIN(40)</t>
  </si>
  <si>
    <t>Extraskeletal Myxoid Chondrosarcoma</t>
  </si>
  <si>
    <t>Leiomyosarcoma</t>
  </si>
  <si>
    <t xml:space="preserve">Alveolar Rhabdomyosarcoma </t>
  </si>
  <si>
    <t>Schwannoma</t>
  </si>
  <si>
    <t>EWSR1::NR4A3</t>
  </si>
  <si>
    <t>t(9;22)(q31.1;q12.2)</t>
  </si>
  <si>
    <t>22:29296927
9:99825734</t>
  </si>
  <si>
    <t>ENST00000414183
ENST00000618101</t>
  </si>
  <si>
    <t>ENST00000263967ENSP00000263967</t>
  </si>
  <si>
    <t>13:30705517-33106045</t>
  </si>
  <si>
    <t>del(13)(q12.3;q13.1)</t>
  </si>
  <si>
    <t>13:48221844-50532189</t>
  </si>
  <si>
    <t>del(13)(q14.2;q14.3)</t>
  </si>
  <si>
    <t>X:77633153-77634863</t>
  </si>
  <si>
    <t>Xq21.1</t>
  </si>
  <si>
    <t>12:68519256-69414659</t>
  </si>
  <si>
    <t>1:114578371-114874775</t>
  </si>
  <si>
    <t>ENST00000369535</t>
  </si>
  <si>
    <t>dup(1)(p13.2;p13.2)</t>
  </si>
  <si>
    <t>GAIN(44)</t>
  </si>
  <si>
    <t>4:54080923-54254095</t>
  </si>
  <si>
    <t>ENST00000257290</t>
  </si>
  <si>
    <t>dup(4)(q12;q12)</t>
  </si>
  <si>
    <t>GAIN(61)</t>
  </si>
  <si>
    <t>4:54484766-55097992</t>
  </si>
  <si>
    <t>GAIN(35)</t>
  </si>
  <si>
    <t>STAT6</t>
  </si>
  <si>
    <t>12:56545481-57242667</t>
  </si>
  <si>
    <t>ENST00000300134</t>
  </si>
  <si>
    <t>dup(12)(q13.3;q13.3)</t>
  </si>
  <si>
    <t>ERG</t>
  </si>
  <si>
    <t>21:38033016-39517169</t>
  </si>
  <si>
    <t>ENST00000417133</t>
  </si>
  <si>
    <t>dup(21)(q22.13;q22.2)</t>
  </si>
  <si>
    <t>BRCA1</t>
  </si>
  <si>
    <t>17:43074427CCTCTT&gt;C</t>
  </si>
  <si>
    <t>ENST00000357654ENSP00000350283</t>
  </si>
  <si>
    <t>c.4574_4578del5p.Gln1525ArgfsTer4</t>
  </si>
  <si>
    <t>PER1</t>
  </si>
  <si>
    <t>17:8146974ACATCCTTACAGAT&gt;A</t>
  </si>
  <si>
    <t>ENST00000317276ENSP00000314420</t>
  </si>
  <si>
    <t>c.1645_1657del13p.Ile549CysfsTer4</t>
  </si>
  <si>
    <t>JUN</t>
  </si>
  <si>
    <t>1:58728573-59776317</t>
  </si>
  <si>
    <t>ENST00000371222</t>
  </si>
  <si>
    <t>dup(1)(p32.1;p32.1)</t>
  </si>
  <si>
    <t>GAIN(68)</t>
  </si>
  <si>
    <t xml:space="preserve">Pathogenic </t>
  </si>
  <si>
    <t>12:57681071-57825311</t>
  </si>
  <si>
    <t>HMGA2</t>
  </si>
  <si>
    <t>12:65869095-66084879</t>
  </si>
  <si>
    <t>ENST00000403681</t>
  </si>
  <si>
    <t>dup(12)(q14.3;q14.3)</t>
  </si>
  <si>
    <t>GAIN(17)</t>
  </si>
  <si>
    <t>12:68564819-68987239</t>
  </si>
  <si>
    <t>GAIN(32)</t>
  </si>
  <si>
    <t>2:15240618-16520699</t>
  </si>
  <si>
    <t>dup(2)(p24.3;p24.2)</t>
  </si>
  <si>
    <t>GAIN(79)</t>
  </si>
  <si>
    <t>1p36.11</t>
  </si>
  <si>
    <t>t(2;13)(q36.1;q14.11)</t>
  </si>
  <si>
    <t>2:222207722
13:40601359</t>
  </si>
  <si>
    <t>ENST00000350526
ENST00000379561</t>
  </si>
  <si>
    <t>SOX10</t>
  </si>
  <si>
    <t>22:37978044G&gt;GGTACTT</t>
  </si>
  <si>
    <t>ENST00000396884ENSP00000380093</t>
  </si>
  <si>
    <t>c.514_519dup6p.Lys172_Tyr173dup</t>
  </si>
  <si>
    <t>Chr17</t>
  </si>
  <si>
    <t>SS18:SSX2</t>
  </si>
  <si>
    <t>18:26024191
X:52701033</t>
  </si>
  <si>
    <t>ENST00000415083
ENST00000336777</t>
  </si>
  <si>
    <t>t(18;X)(q11.2;p11.22)</t>
  </si>
  <si>
    <t>SS18::SSX2</t>
  </si>
  <si>
    <t>9:21827681-22000595</t>
  </si>
  <si>
    <t>10:87931048G&gt;T</t>
  </si>
  <si>
    <t>ENST00000371953ENSP00000361021</t>
  </si>
  <si>
    <t>c.212G&gt;Tp.Cys71Phe</t>
  </si>
  <si>
    <t>11:102207143-
118480610</t>
  </si>
  <si>
    <t>ENST00000282441
ENST00000534358</t>
  </si>
  <si>
    <t>11q23.3
11q22.1</t>
  </si>
  <si>
    <t>12:60798072-
75331542</t>
  </si>
  <si>
    <t xml:space="preserve"> dup(12)
(q14.1;q21.2)</t>
  </si>
  <si>
    <t>GAIN(5)</t>
  </si>
  <si>
    <t>12:57448979-
59823650</t>
  </si>
  <si>
    <t>dup(12)
(q13.3;q14.1)</t>
  </si>
  <si>
    <t>17:7670700G&gt;A</t>
  </si>
  <si>
    <t>c.1009C&gt;Tp.Arg337Cys</t>
  </si>
  <si>
    <t>13q14.2</t>
  </si>
  <si>
    <t>13:48465266-48465478</t>
  </si>
  <si>
    <t>X:77680155
X:83903906</t>
  </si>
  <si>
    <t>ENST00000373344
N/A</t>
  </si>
  <si>
    <t>X:77693676
X:79990178</t>
  </si>
  <si>
    <t>10:87816944-88318618</t>
  </si>
  <si>
    <t>del(10)(q23.31;q23.31)</t>
  </si>
  <si>
    <t xml:space="preserve">Pathogenic  </t>
  </si>
  <si>
    <t>VGLL3</t>
  </si>
  <si>
    <t>3:86586328-87213094</t>
  </si>
  <si>
    <t>ENST00000398399</t>
  </si>
  <si>
    <t>dup(3)(p12.1;p11.2)</t>
  </si>
  <si>
    <t>GAIN(18)</t>
  </si>
  <si>
    <t xml:space="preserve">Likely pathogenic  </t>
  </si>
  <si>
    <t>EPHA3</t>
  </si>
  <si>
    <t>3:89142942-89507365</t>
  </si>
  <si>
    <t>ENST00000336596</t>
  </si>
  <si>
    <t>dup(3)(p11.1;p11.1)</t>
  </si>
  <si>
    <t>17:7674872T&gt;G</t>
  </si>
  <si>
    <t>c.659A&gt;Cp.Tyr220Ser</t>
  </si>
  <si>
    <t>4:52824091-54312298</t>
  </si>
  <si>
    <t>GAIN(19)</t>
  </si>
  <si>
    <t>4:54312298-54700497</t>
  </si>
  <si>
    <t>GAIN(26)</t>
  </si>
  <si>
    <t>YAP1::KMT2A::YAP1</t>
  </si>
  <si>
    <t>PAX3::FOXO1</t>
  </si>
  <si>
    <t>9:21786436-23574253</t>
  </si>
  <si>
    <t xml:space="preserve">12:57092982
12:57115506
</t>
  </si>
  <si>
    <t xml:space="preserve">ENST00000300131
ENST00000556155
</t>
  </si>
  <si>
    <t xml:space="preserve">12q13.3
</t>
  </si>
  <si>
    <t xml:space="preserve">c.-124C&gt;T (C228T)
</t>
  </si>
  <si>
    <t xml:space="preserve">0.36
</t>
  </si>
  <si>
    <t>10:87957999CAG&gt;C</t>
  </si>
  <si>
    <t>c.783_784delGAp.Asn262GlnfsTer35</t>
  </si>
  <si>
    <t>10:86760600-88938171</t>
  </si>
  <si>
    <t>del(10)(q23.2;q23.31)</t>
  </si>
  <si>
    <t>17:7633889-7797106</t>
  </si>
  <si>
    <t>ENST00000269305</t>
  </si>
  <si>
    <t>13:48130852-48346841</t>
  </si>
  <si>
    <t>del(13)(q14.2;q14.2)</t>
  </si>
  <si>
    <t>dup(17)(p12;p12)</t>
  </si>
  <si>
    <t>GAIN(15)</t>
  </si>
  <si>
    <t>MYOCD</t>
  </si>
  <si>
    <t>17:12634634-12879153</t>
  </si>
  <si>
    <t>ENST00000425538</t>
  </si>
  <si>
    <t>ACTB::GLI1</t>
  </si>
  <si>
    <t>PDGFRA::NOTCH2</t>
  </si>
  <si>
    <t>NAB2::STAT6</t>
  </si>
  <si>
    <t>Domain</t>
  </si>
  <si>
    <t>LowEVS</t>
  </si>
  <si>
    <t xml:space="preserve">7:5529725
[12:57465205[C
</t>
  </si>
  <si>
    <t xml:space="preserve">ENST00000331789
ENST00000228682
</t>
  </si>
  <si>
    <t xml:space="preserve">t(7;12)(p22.1;q13.3)
</t>
  </si>
  <si>
    <t>Spindle cell lipoma</t>
  </si>
  <si>
    <t xml:space="preserve">6:80212377
]13:40632254]T
</t>
  </si>
  <si>
    <t xml:space="preserve">ENST00000356489
ENST00000379561
</t>
  </si>
  <si>
    <t xml:space="preserve">t(6;13)(q14.1;q14.11)
</t>
  </si>
  <si>
    <t>13q</t>
  </si>
  <si>
    <t>LOSS(1)</t>
  </si>
  <si>
    <t>17:7675178A&gt;G</t>
  </si>
  <si>
    <t>c.434T&gt;Cp.Leu145Pro</t>
  </si>
  <si>
    <t>NF2</t>
  </si>
  <si>
    <t>22:29681476C&gt;T</t>
  </si>
  <si>
    <t>ENST00000338641ENSP00000344666</t>
  </si>
  <si>
    <t>c.1612C&gt;Tp.Gln538Ter</t>
  </si>
  <si>
    <t>1_somatic</t>
  </si>
  <si>
    <t>2_somatic</t>
  </si>
  <si>
    <t>3_somatic</t>
  </si>
  <si>
    <t>3_germline</t>
  </si>
  <si>
    <t>1:15395279
1:26773275</t>
  </si>
  <si>
    <t>ENST00000324856
ENST00000324856</t>
  </si>
  <si>
    <t>BCOR::CCNB3</t>
  </si>
  <si>
    <t>RT-PCR</t>
  </si>
  <si>
    <t xml:space="preserve">17:7682016
17:8236934
</t>
  </si>
  <si>
    <t xml:space="preserve">ENST00000269305
ENST00000315684
</t>
  </si>
  <si>
    <t xml:space="preserve">17p13.1
</t>
  </si>
  <si>
    <t xml:space="preserve">5:36782632
]17:7682013]T
</t>
  </si>
  <si>
    <t xml:space="preserve">N/A
ENST00000269305
</t>
  </si>
  <si>
    <t xml:space="preserve">t(5;17)(p13.2;p13.1)
</t>
  </si>
  <si>
    <t>4:53978913-55497474</t>
  </si>
  <si>
    <t>GAIN(24)</t>
  </si>
  <si>
    <t xml:space="preserve">Likely pathogenic </t>
  </si>
  <si>
    <t xml:space="preserve">ENST00000342788
N/A
</t>
  </si>
  <si>
    <t xml:space="preserve">t(2;5)(q34;p15.2)
</t>
  </si>
  <si>
    <t>RICTOR</t>
  </si>
  <si>
    <t>5:38058365-40126326</t>
  </si>
  <si>
    <t>ENST00000357387</t>
  </si>
  <si>
    <t>dup(5)(p13.2;p13.1)</t>
  </si>
  <si>
    <t>GAIN(12)</t>
  </si>
  <si>
    <t>17:12244549-13833394</t>
  </si>
  <si>
    <t>GAIN(52)</t>
  </si>
  <si>
    <t>GAIN(31)</t>
  </si>
  <si>
    <t>COPS3</t>
  </si>
  <si>
    <t>17:17256879-18099508</t>
  </si>
  <si>
    <t>ENST00000268717</t>
  </si>
  <si>
    <t>dup(17)(p11.2;p11.2)</t>
  </si>
  <si>
    <t>GAIN(42)</t>
  </si>
  <si>
    <t xml:space="preserve">6:156843087
G[12:132063832[
</t>
  </si>
  <si>
    <t xml:space="preserve">ENST00000346085
ENST00000389561
</t>
  </si>
  <si>
    <t xml:space="preserve">t(6;12)(q25.3;q24.33)
</t>
  </si>
  <si>
    <t xml:space="preserve">6:157112723
[9:112434810[A
</t>
  </si>
  <si>
    <t xml:space="preserve">ENST00000346085
ENST00000398805
</t>
  </si>
  <si>
    <t xml:space="preserve">t(6;9)(q25.3;q32)
</t>
  </si>
  <si>
    <t xml:space="preserve">6:80135286
6:157195481
</t>
  </si>
  <si>
    <t xml:space="preserve">ENST00000356489
ENST00000346085
</t>
  </si>
  <si>
    <t xml:space="preserve">6q14.1
6q25.3
</t>
  </si>
  <si>
    <t xml:space="preserve">1:174848280
]3:116284268]T
</t>
  </si>
  <si>
    <t xml:space="preserve">ENST00000251507
ENST00000490035
</t>
  </si>
  <si>
    <t xml:space="preserve">t(1;3)(q25.1;q13.31)
</t>
  </si>
  <si>
    <t xml:space="preserve">3:115858117
3:115868619
</t>
  </si>
  <si>
    <t xml:space="preserve">ENST00000490035
ENST00000490035
</t>
  </si>
  <si>
    <t xml:space="preserve">3q13.31
</t>
  </si>
  <si>
    <t xml:space="preserve">3:116081230
3:116221723
</t>
  </si>
  <si>
    <t xml:space="preserve">3:116342912
3:116749418
</t>
  </si>
  <si>
    <t xml:space="preserve">ENST00000490035
N/A
</t>
  </si>
  <si>
    <t xml:space="preserve">11:84696585
]15:40143906]A
</t>
  </si>
  <si>
    <t xml:space="preserve">ENST00000376104
N/A
</t>
  </si>
  <si>
    <t xml:space="preserve">t(11;15)(q14.1;q15.1)
</t>
  </si>
  <si>
    <t xml:space="preserve">11:84777266
11:84777416
</t>
  </si>
  <si>
    <t xml:space="preserve">ENST00000376104
ENST00000376104
</t>
  </si>
  <si>
    <t xml:space="preserve">11q14.1
</t>
  </si>
  <si>
    <t xml:space="preserve">7:27881916
TGCC]17:31903110]
</t>
  </si>
  <si>
    <t xml:space="preserve">ENST00000283928
N/A
</t>
  </si>
  <si>
    <t xml:space="preserve">t(7;17)(p15.2;q11.2)
</t>
  </si>
  <si>
    <t>Myxoid liposarcoma</t>
  </si>
  <si>
    <t>12:68770727-68881055</t>
  </si>
  <si>
    <t>GAIN(37)</t>
  </si>
  <si>
    <t>12:57696715-58026342</t>
  </si>
  <si>
    <t>12:65752993-65963550</t>
  </si>
  <si>
    <t>GAIN(6)</t>
  </si>
  <si>
    <t xml:space="preserve">12:57517939
G]16:31184462]
</t>
  </si>
  <si>
    <t xml:space="preserve">ENST00000346473
ENST00000254108
</t>
  </si>
  <si>
    <t xml:space="preserve">t(12;16)(q13.3;p11.2)
</t>
  </si>
  <si>
    <t>FUS::DDIT3</t>
  </si>
  <si>
    <t>5:1295113G&gt;A</t>
  </si>
  <si>
    <t>ENST00000310581</t>
  </si>
  <si>
    <t>17:7674954G&gt;C</t>
  </si>
  <si>
    <t>c.577C&gt;Gp.His193Asp</t>
  </si>
  <si>
    <t>PLCG1</t>
  </si>
  <si>
    <t>20:41166537GATGGGGCCTTCCTGGTGCGGAAGCGGA&gt;G</t>
  </si>
  <si>
    <t>ENST00000244007ENSP00000244007</t>
  </si>
  <si>
    <t>c.2066_2092del27p.Gly689_Asn697del</t>
  </si>
  <si>
    <t>17:141849-21307085</t>
  </si>
  <si>
    <t>del(17)(p13.3;p11.2)</t>
  </si>
  <si>
    <t>LOH(2)</t>
  </si>
  <si>
    <t>8:144514982CA&gt;C</t>
  </si>
  <si>
    <t>ENST00000617875ENSP00000482313</t>
  </si>
  <si>
    <t>c.1573delTp.Cys525AlafsTer33</t>
  </si>
  <si>
    <t>RECQL4</t>
  </si>
  <si>
    <t>Heterozygous</t>
  </si>
  <si>
    <t xml:space="preserve">ENST00000538487
ENST00000374080
</t>
  </si>
  <si>
    <t xml:space="preserve">6p21.31
Xq13.1
</t>
  </si>
  <si>
    <t>MED12::GRM4</t>
  </si>
  <si>
    <t>17:7675088C&gt;T</t>
  </si>
  <si>
    <t>c.524G&gt;Ap.Arg175His</t>
  </si>
  <si>
    <t>3:179234297A&gt;G</t>
  </si>
  <si>
    <t>c.3140A&gt;Gp.His1047Arg</t>
  </si>
  <si>
    <t>RARA</t>
  </si>
  <si>
    <t>17:40354348CCTT&gt;C</t>
  </si>
  <si>
    <t>ENST00000254066ENSP00000254066</t>
  </si>
  <si>
    <t>c.857_859delTCTp.Phe286del</t>
  </si>
  <si>
    <t>X:40052300C&gt;T</t>
  </si>
  <si>
    <t>ENST00000378444ENSP00000367705</t>
  </si>
  <si>
    <t>c.5077G&gt;Ap.Ala1693Thr</t>
  </si>
  <si>
    <t xml:space="preserve">CDKN2A
</t>
  </si>
  <si>
    <t xml:space="preserve">9:21954645-22169313
</t>
  </si>
  <si>
    <t xml:space="preserve">ENST00000304494
</t>
  </si>
  <si>
    <t xml:space="preserve">9p21.3
9p21.3
</t>
  </si>
  <si>
    <t>Whole genome duplication</t>
  </si>
  <si>
    <t>SS18::SSX1</t>
  </si>
  <si>
    <t>17:7674961AG&gt;A</t>
  </si>
  <si>
    <t>c.569delCp.Pro190LeufsTer57</t>
  </si>
  <si>
    <t xml:space="preserve">18:26020229
[X:48262463[A
</t>
  </si>
  <si>
    <t xml:space="preserve">ENST00000415083
ENST00000376919
</t>
  </si>
  <si>
    <t xml:space="preserve">18q11.2
Xp11.23
</t>
  </si>
  <si>
    <t xml:space="preserve">TP53
</t>
  </si>
  <si>
    <t xml:space="preserve">17:3904694-21307103
</t>
  </si>
  <si>
    <t xml:space="preserve">ENST00000269305
</t>
  </si>
  <si>
    <t xml:space="preserve">17p13.2
17p11.2
</t>
  </si>
  <si>
    <t>Metaplastic breast carcinoma</t>
  </si>
  <si>
    <t>Classification</t>
  </si>
  <si>
    <t>FAT4</t>
  </si>
  <si>
    <t>ENST00000394329ENSP00000377862</t>
  </si>
  <si>
    <t xml:space="preserve">9:19485334-22176715
</t>
  </si>
  <si>
    <t xml:space="preserve">9p22.1
9p21.3
</t>
  </si>
  <si>
    <t>17:7673802C&gt;T</t>
  </si>
  <si>
    <t>c.818G&gt;Ap.Arg273His</t>
  </si>
  <si>
    <t>17:43091826GTTTAC&gt;G</t>
  </si>
  <si>
    <t>c.3700_3704del5p.Val1234GlnfsTer8</t>
  </si>
  <si>
    <t>17:6558461-21309077</t>
  </si>
  <si>
    <t>17p13.1
17p11.2</t>
  </si>
  <si>
    <t xml:space="preserve">LOH(2) </t>
  </si>
  <si>
    <t xml:space="preserve">BRCA1
</t>
  </si>
  <si>
    <t xml:space="preserve">17:41265859-46088002
</t>
  </si>
  <si>
    <t xml:space="preserve">ENST00000357654
</t>
  </si>
  <si>
    <t xml:space="preserve">17q21.2
17q21.31
</t>
  </si>
  <si>
    <t>LOH(3)</t>
  </si>
  <si>
    <t>GAIN(74)</t>
  </si>
  <si>
    <t xml:space="preserve">MDM2
</t>
  </si>
  <si>
    <t xml:space="preserve">12:68731055-69428909
</t>
  </si>
  <si>
    <t xml:space="preserve">ENST00000258149
</t>
  </si>
  <si>
    <t xml:space="preserve">12q15
12q15
</t>
  </si>
  <si>
    <t xml:space="preserve">CDK4
</t>
  </si>
  <si>
    <t xml:space="preserve">12:57624579-57920934
</t>
  </si>
  <si>
    <t xml:space="preserve">ENST00000257904
</t>
  </si>
  <si>
    <t xml:space="preserve">12q13.3
12q14.1
</t>
  </si>
  <si>
    <t>GAIN(58)</t>
  </si>
  <si>
    <t xml:space="preserve">5:1237289-2064347
</t>
  </si>
  <si>
    <t xml:space="preserve">5p15.33
5p15.33
</t>
  </si>
  <si>
    <t>GAIN(10)</t>
  </si>
  <si>
    <t xml:space="preserve">17:31182593
TCTC&gt;T
</t>
  </si>
  <si>
    <t xml:space="preserve">ENST00000358273
ENSP00000351015
</t>
  </si>
  <si>
    <t xml:space="preserve">c.819_821delCCT
p.Leu274del
</t>
  </si>
  <si>
    <t>CDK12</t>
  </si>
  <si>
    <t>17:39530707C&gt;A</t>
  </si>
  <si>
    <t>ENST00000447079ENSP00000398880</t>
  </si>
  <si>
    <t>c.3864C&gt;Ap.Ser1288Arg</t>
  </si>
  <si>
    <t>13:48456218TAAGATCTCCAAAGAAAA&gt;T</t>
  </si>
  <si>
    <t>ENST00000267163ENSP00000267163</t>
  </si>
  <si>
    <t>c.1833_1849del17p.Ser612PhefsTer35</t>
  </si>
  <si>
    <t xml:space="preserve">AKT2
</t>
  </si>
  <si>
    <t xml:space="preserve">19:40043569-40782782
</t>
  </si>
  <si>
    <t xml:space="preserve">ENST00000392038
</t>
  </si>
  <si>
    <t xml:space="preserve">19q13.2
19q13.2
</t>
  </si>
  <si>
    <t xml:space="preserve">CCNE1
</t>
  </si>
  <si>
    <t xml:space="preserve">19:27605488-30927162
</t>
  </si>
  <si>
    <t xml:space="preserve">ENST00000262643
</t>
  </si>
  <si>
    <t xml:space="preserve">19q11
19q12
</t>
  </si>
  <si>
    <t xml:space="preserve">10:87956391
10:87962523
</t>
  </si>
  <si>
    <t xml:space="preserve">ENST00000371953
ENST00000371953
</t>
  </si>
  <si>
    <t xml:space="preserve">10q23.31
</t>
  </si>
  <si>
    <t>3p11.13p11.1</t>
  </si>
  <si>
    <t>partial coding sequence</t>
  </si>
  <si>
    <t>17q11.217q11.2</t>
  </si>
  <si>
    <t>ENST00000358273</t>
  </si>
  <si>
    <t>full transcript</t>
  </si>
  <si>
    <t>Plexiform fibrohistiocytic tumour</t>
  </si>
  <si>
    <t>DNMT3A</t>
  </si>
  <si>
    <t>2:25248143GGCTGCTGCACA&gt;G</t>
  </si>
  <si>
    <t>ENST00000321117ENSP00000324375</t>
  </si>
  <si>
    <t>c.738_748del11p.Val247HisfsTer2</t>
  </si>
  <si>
    <t xml:space="preserve">RB1
</t>
  </si>
  <si>
    <t xml:space="preserve">13:48306639-50601397
</t>
  </si>
  <si>
    <t xml:space="preserve">ENST00000267163
</t>
  </si>
  <si>
    <t xml:space="preserve">13q14.2
13q14.3
</t>
  </si>
  <si>
    <t xml:space="preserve">MAP2K4
</t>
  </si>
  <si>
    <t xml:space="preserve">17:10574594-21884091
</t>
  </si>
  <si>
    <t xml:space="preserve">ENST00000415385
</t>
  </si>
  <si>
    <t xml:space="preserve">17p13.1
17p11.2
</t>
  </si>
  <si>
    <t>GAIN(20)</t>
  </si>
  <si>
    <t>22:29636790CGGACTCT&gt;C</t>
  </si>
  <si>
    <t>c.157_163del7p.Thr53GlyfsTer68</t>
  </si>
  <si>
    <t>17:7676043A&gt;G</t>
  </si>
  <si>
    <t>c.326T&gt;Cp.Phe109Ser</t>
  </si>
  <si>
    <t>MAP2K4</t>
  </si>
  <si>
    <t>17:12110376CTG&gt;C</t>
  </si>
  <si>
    <t>ENST00000415385ENSP00000410402</t>
  </si>
  <si>
    <t>c.671_672delTGp.Val224GlufsTer31</t>
  </si>
  <si>
    <t>NBN</t>
  </si>
  <si>
    <t>8:89955283CT&gt;C</t>
  </si>
  <si>
    <t>ENST00000265433ENSP00000265433</t>
  </si>
  <si>
    <t>c.1396delAp.Arg466GlyfsTer18</t>
  </si>
  <si>
    <t>13:48367506TC&gt;T</t>
  </si>
  <si>
    <t>c.953delCp.Ser318LeufsTer14</t>
  </si>
  <si>
    <t>PDPN::PRKCB</t>
  </si>
  <si>
    <t>1:13615358,T[16:24105397</t>
  </si>
  <si>
    <t>ENST00000617617 ENST00000303531</t>
  </si>
  <si>
    <t>t(1;16)(p36.21;p12.2)</t>
  </si>
  <si>
    <t>Fibromatosis</t>
  </si>
  <si>
    <t>3:41224633A&gt;G</t>
  </si>
  <si>
    <t>ENST00000349496ENSP00000344456</t>
  </si>
  <si>
    <t>c.121A&gt;Gp.Thr41Ala</t>
  </si>
  <si>
    <t>Epithelioid haemangioma</t>
  </si>
  <si>
    <t>FOSB</t>
  </si>
  <si>
    <t>ZFP36::FOSB</t>
  </si>
  <si>
    <t xml:space="preserve">19:39407343
19:45470106
</t>
  </si>
  <si>
    <t xml:space="preserve">ENST00000597629
ENST00000353609
</t>
  </si>
  <si>
    <t xml:space="preserve">19q13.32
19q13.2
</t>
  </si>
  <si>
    <t xml:space="preserve">12:68697484-69012130
</t>
  </si>
  <si>
    <t>GAIN(22)</t>
  </si>
  <si>
    <t xml:space="preserve">12:57081996-57816188
</t>
  </si>
  <si>
    <t>GAIN(21)</t>
  </si>
  <si>
    <t xml:space="preserve">IKBKB
</t>
  </si>
  <si>
    <t xml:space="preserve">8:41233852-43837418
</t>
  </si>
  <si>
    <t xml:space="preserve">ENST00000520810
</t>
  </si>
  <si>
    <t xml:space="preserve">8p11.21
8p11.1
</t>
  </si>
  <si>
    <t xml:space="preserve">KAT6A
</t>
  </si>
  <si>
    <t xml:space="preserve">ENST00000396930
</t>
  </si>
  <si>
    <t>10:120245827-121672546</t>
  </si>
  <si>
    <t>ENST00000457416</t>
  </si>
  <si>
    <t>10q26.1210q26.13</t>
  </si>
  <si>
    <t>GAIN(82)</t>
  </si>
  <si>
    <t>9:21905842-22279739</t>
  </si>
  <si>
    <t>9p21.3 9p21.3</t>
  </si>
  <si>
    <t>10:87923141-10:87982285</t>
  </si>
  <si>
    <t>10q23.31</t>
  </si>
  <si>
    <t>2:96826975 13:48407688</t>
  </si>
  <si>
    <t>ENST00000305510 ENST00000267163</t>
  </si>
  <si>
    <t>2q11.2 13q14.2</t>
  </si>
  <si>
    <t>N/A::TP53</t>
  </si>
  <si>
    <t>17:7659206-17:7675372</t>
  </si>
  <si>
    <t>17p13.1</t>
  </si>
  <si>
    <t>13:32634302-114354103</t>
  </si>
  <si>
    <t>13q13.1 - 13q34</t>
  </si>
  <si>
    <t>CSF1::PIBF1</t>
  </si>
  <si>
    <t>1:109928092-13:72933143</t>
  </si>
  <si>
    <t>ENST00000329608 ENST00000326291</t>
  </si>
  <si>
    <t>1p13.3 13q22.1</t>
  </si>
  <si>
    <t>2:222208480 13:40584944</t>
  </si>
  <si>
    <t>ENST00000350526 ENST00000379561</t>
  </si>
  <si>
    <t>intron_7/8 intron_1/2</t>
  </si>
  <si>
    <t>Liposarcoma</t>
  </si>
  <si>
    <t>Synovial sarcoma</t>
  </si>
  <si>
    <t>Osteosarcoma</t>
  </si>
  <si>
    <t>Desmoid fibromatosis</t>
  </si>
  <si>
    <t>Solitary fibrous tumour</t>
  </si>
  <si>
    <t>Ganglioneuroma</t>
  </si>
  <si>
    <t xml:space="preserve"> -</t>
  </si>
  <si>
    <t>USP6</t>
  </si>
  <si>
    <t>17:7674894G&gt;A</t>
  </si>
  <si>
    <t>c.637C&gt;Tp.Arg213Ter</t>
  </si>
  <si>
    <t>4:125316884CCGCCACCGACTCGGACATCGGCTCAAACGGTGTGGACCACCGCT&gt;C</t>
  </si>
  <si>
    <t>c.475_518del44p.Ala159LeufsTer8</t>
  </si>
  <si>
    <t xml:space="preserve">1:95468767
T[13:48408399[
</t>
  </si>
  <si>
    <t xml:space="preserve">N/A
ENST00000267163
</t>
  </si>
  <si>
    <t xml:space="preserve">1p21.3
13q14.2
</t>
  </si>
  <si>
    <t xml:space="preserve">13:48382334
13:48966526
</t>
  </si>
  <si>
    <t xml:space="preserve">ENST00000267163
N/A
</t>
  </si>
  <si>
    <t xml:space="preserve">13q14.2
</t>
  </si>
  <si>
    <t xml:space="preserve">13:48412339
13:49778698
</t>
  </si>
  <si>
    <t xml:space="preserve">ENST00000378434,ENST00000267163
ENST00000261667
</t>
  </si>
  <si>
    <t xml:space="preserve">13:18180398-48381660
</t>
  </si>
  <si>
    <t xml:space="preserve">13q11
13q14.2
</t>
  </si>
  <si>
    <t xml:space="preserve">RB1
</t>
  </si>
  <si>
    <t>KPNA3::RB1</t>
  </si>
  <si>
    <t xml:space="preserve">21:38495436
21:41503040
</t>
  </si>
  <si>
    <t xml:space="preserve">ENST00000417133
ENST00000398585
</t>
  </si>
  <si>
    <t xml:space="preserve">21q22.3
21q22.2
</t>
  </si>
  <si>
    <t>TMPRSS2::ERG</t>
  </si>
  <si>
    <t xml:space="preserve">HMGA2
</t>
  </si>
  <si>
    <t xml:space="preserve">12:65731778-65978118
</t>
  </si>
  <si>
    <t xml:space="preserve">ENST00000403681
</t>
  </si>
  <si>
    <t xml:space="preserve">12q14.3
12q14.3
</t>
  </si>
  <si>
    <t xml:space="preserve">12:57676929-57809857
</t>
  </si>
  <si>
    <t>GAIN(14)</t>
  </si>
  <si>
    <t xml:space="preserve">12:68752013-69103946
</t>
  </si>
  <si>
    <t xml:space="preserve">ENST00000261168
ENST00000250066
</t>
  </si>
  <si>
    <t xml:space="preserve">12p13.1
17p13.2
</t>
  </si>
  <si>
    <t xml:space="preserve">ATF7IP::USP6
</t>
  </si>
  <si>
    <t xml:space="preserve">12:14395088
17:5129734
</t>
  </si>
  <si>
    <t xml:space="preserve">USP6
</t>
  </si>
  <si>
    <t xml:space="preserve">17:141823-5154849
</t>
  </si>
  <si>
    <t xml:space="preserve">ENST00000250066
</t>
  </si>
  <si>
    <t xml:space="preserve">17p13.3
17p13.2
</t>
  </si>
  <si>
    <t>ASXL1</t>
  </si>
  <si>
    <t>20:32435605C&gt;T</t>
  </si>
  <si>
    <t>ENST00000375687ENSP00000364839</t>
  </si>
  <si>
    <t>c.2893C&gt;Tp.Arg965Ter</t>
  </si>
  <si>
    <t>2:15942195C&gt;T</t>
  </si>
  <si>
    <t>ENST00000281043ENSP00000281043</t>
  </si>
  <si>
    <t>c.131C&gt;Tp.Pro44Leu</t>
  </si>
  <si>
    <t>NONO</t>
  </si>
  <si>
    <t>X:71291848G&gt;A</t>
  </si>
  <si>
    <t>ENST00000276079ENSP00000276079</t>
  </si>
  <si>
    <t>c.224G&gt;Ap.Arg75His</t>
  </si>
  <si>
    <t>FBXW7</t>
  </si>
  <si>
    <t>4:152326001C&gt;CT</t>
  </si>
  <si>
    <t>ENST00000281708</t>
  </si>
  <si>
    <t>c.1644+5dupA</t>
  </si>
  <si>
    <t xml:space="preserve">AMER1
</t>
  </si>
  <si>
    <t xml:space="preserve">X:63953129-64362683
</t>
  </si>
  <si>
    <t xml:space="preserve">ENST00000330258
</t>
  </si>
  <si>
    <t xml:space="preserve">Xq11.2
Xq11.2
</t>
  </si>
  <si>
    <t>1q</t>
  </si>
  <si>
    <t xml:space="preserve">12:68655332-69099983
</t>
  </si>
  <si>
    <t>GAIN(53)</t>
  </si>
  <si>
    <t xml:space="preserve">12:57715768-57774738
</t>
  </si>
  <si>
    <t xml:space="preserve">12q14.1
12q14.1
</t>
  </si>
  <si>
    <t>GAIN(49)</t>
  </si>
  <si>
    <t xml:space="preserve">12:65679563-65927413
</t>
  </si>
  <si>
    <t xml:space="preserve">PTEN
</t>
  </si>
  <si>
    <t xml:space="preserve">10:87819526-89604075
</t>
  </si>
  <si>
    <t xml:space="preserve">ENST00000371953
</t>
  </si>
  <si>
    <t xml:space="preserve">10q23.31
10q23.31
</t>
  </si>
  <si>
    <t xml:space="preserve">FAS
</t>
  </si>
  <si>
    <t xml:space="preserve">ENST00000355740
</t>
  </si>
  <si>
    <t xml:space="preserve">13:48302757-48363176
</t>
  </si>
  <si>
    <t xml:space="preserve">13q14.2
13q14.2
</t>
  </si>
  <si>
    <t>MUTYH</t>
  </si>
  <si>
    <t>1:45331556C&gt;T</t>
  </si>
  <si>
    <t>ENST00000450313ENSP00000408176</t>
  </si>
  <si>
    <t>c.1187G&gt;Ap.Gly396Asp</t>
  </si>
  <si>
    <t xml:space="preserve">ENST00000262053
ENST00000414183
</t>
  </si>
  <si>
    <t xml:space="preserve">12q13.12
22q12.2
</t>
  </si>
  <si>
    <t>EWSR1::ATF1</t>
  </si>
  <si>
    <t>12:50812090
22:29288463</t>
  </si>
  <si>
    <t>LSAMP</t>
  </si>
  <si>
    <t xml:space="preserve">ENST00000415083
ENST00000336777
</t>
  </si>
  <si>
    <t xml:space="preserve">18q11.2
Xp11.22
</t>
  </si>
  <si>
    <t>18:26026472
X:48262468</t>
  </si>
  <si>
    <t>18:26028156
X:52702452</t>
  </si>
  <si>
    <t>PHF6</t>
  </si>
  <si>
    <t>X:134378027C&gt;G</t>
  </si>
  <si>
    <t>ENST00000332070ENSP00000329097</t>
  </si>
  <si>
    <t>c.161C&gt;Gp.Ser54Ter</t>
  </si>
  <si>
    <t>PCM1</t>
  </si>
  <si>
    <t>8:17967020C&gt;T</t>
  </si>
  <si>
    <t>ENST00000325083ENSP00000327077</t>
  </si>
  <si>
    <t>c.3262C&gt;Tp.Gln1088Ter</t>
  </si>
  <si>
    <t>EP300</t>
  </si>
  <si>
    <t>22:41154995TTTTCAAA&gt;T</t>
  </si>
  <si>
    <t>ENST00000263253ENSP00000263253</t>
  </si>
  <si>
    <t>c.3144_3150del7p.Phe1049GlnfsTer8</t>
  </si>
  <si>
    <t>22:29674837G&gt;GC</t>
  </si>
  <si>
    <t>c.1344dupCp.Lys449GlnfsTer46</t>
  </si>
  <si>
    <t xml:space="preserve">9:21816920-22151119
</t>
  </si>
  <si>
    <t xml:space="preserve">JAK2
</t>
  </si>
  <si>
    <t xml:space="preserve">9:3724471-5170630
</t>
  </si>
  <si>
    <t xml:space="preserve">ENST00000381652
</t>
  </si>
  <si>
    <t xml:space="preserve">9p24.2
9p24.1
</t>
  </si>
  <si>
    <t xml:space="preserve">13:48319396-48480552
</t>
  </si>
  <si>
    <t xml:space="preserve">X:32268096
X:33074936
</t>
  </si>
  <si>
    <t xml:space="preserve">ENST00000357033
ENST00000357033
</t>
  </si>
  <si>
    <t xml:space="preserve">Xp21.1
</t>
  </si>
  <si>
    <t>DMD</t>
  </si>
  <si>
    <t xml:space="preserve">X:32404772
X:33012737
</t>
  </si>
  <si>
    <t xml:space="preserve">ENST00000310758
ENST00000338641
</t>
  </si>
  <si>
    <t xml:space="preserve">7p14.1
22q12.2
</t>
  </si>
  <si>
    <t xml:space="preserve">N/A
ENST00000338641
</t>
  </si>
  <si>
    <t xml:space="preserve">1p34.2
22q12.2
</t>
  </si>
  <si>
    <t>ELMO1::NF2</t>
  </si>
  <si>
    <t>N/A::NF2</t>
  </si>
  <si>
    <t>7:37268700
22:29667815</t>
  </si>
  <si>
    <t>1:40952257
22:29668591</t>
  </si>
  <si>
    <t>17:7676042GA&gt;G</t>
  </si>
  <si>
    <t>c.326delT; p.(Phe109SerfsTer14)</t>
  </si>
  <si>
    <t>0.33 (LOH)</t>
  </si>
  <si>
    <t>RAD51</t>
  </si>
  <si>
    <t>15:40473993-41731327</t>
  </si>
  <si>
    <t>ENST00000267868</t>
  </si>
  <si>
    <t>del(15)(q15.1;q15.1)</t>
  </si>
  <si>
    <t>del(X)(q21.1;q21.1)</t>
  </si>
  <si>
    <t>X:77512901-77768314</t>
  </si>
  <si>
    <t>SOC</t>
  </si>
  <si>
    <t xml:space="preserve">TP53: c.326del p.(Phe109Serfs*14) </t>
  </si>
  <si>
    <t>NGS hotspots</t>
  </si>
  <si>
    <t>BRCA1: c.3700_3704del5 p.Val1234GlnfsTer8</t>
  </si>
  <si>
    <t>NF1: c.819_821del p.(Leu274del)</t>
  </si>
  <si>
    <t>Site</t>
  </si>
  <si>
    <t>Yes</t>
  </si>
  <si>
    <t>Core biopsy</t>
  </si>
  <si>
    <t>No</t>
  </si>
  <si>
    <t>Diagnosis and therapy</t>
  </si>
  <si>
    <t>Primary</t>
  </si>
  <si>
    <t>Retroperitoneum</t>
  </si>
  <si>
    <t>Excision biopsy</t>
  </si>
  <si>
    <t>Therapy</t>
  </si>
  <si>
    <t>Metastasis</t>
  </si>
  <si>
    <t>Skin (flank)</t>
  </si>
  <si>
    <t>Soft Tissue (pelvis)</t>
  </si>
  <si>
    <t>Bone (pelvis)</t>
  </si>
  <si>
    <t>RT related</t>
  </si>
  <si>
    <t>Skin (arm)</t>
  </si>
  <si>
    <t>Soft tissue (perineum)</t>
  </si>
  <si>
    <t>Mediastinum</t>
  </si>
  <si>
    <t>Resection</t>
  </si>
  <si>
    <t>Meninges</t>
  </si>
  <si>
    <t>Lung</t>
  </si>
  <si>
    <t>KMT2A rearranged sarcoma</t>
  </si>
  <si>
    <t>Undifferentiated pleomorphic sarcoma (radiation related)</t>
  </si>
  <si>
    <t>Leiomyosarcoma (uterine)</t>
  </si>
  <si>
    <t>Undifferentiated pleomorphic sarcoma</t>
  </si>
  <si>
    <t>Breast</t>
  </si>
  <si>
    <t>Soft tissue (chest wall)</t>
  </si>
  <si>
    <t>Pancreas</t>
  </si>
  <si>
    <t>Leiomyosarcoma (Pancreas)</t>
  </si>
  <si>
    <t>Stomach</t>
  </si>
  <si>
    <t>Soft  tissue (neck)</t>
  </si>
  <si>
    <t>Mesothelioma</t>
  </si>
  <si>
    <t>Bone (Humerus)</t>
  </si>
  <si>
    <t>Ovary</t>
  </si>
  <si>
    <t>Endometrial stromal sarcoma (low grade)</t>
  </si>
  <si>
    <t>Liposarcoma (dedifferentiated)</t>
  </si>
  <si>
    <t>Soft tissue (thigh)</t>
  </si>
  <si>
    <t>Angiosarcoma</t>
  </si>
  <si>
    <t xml:space="preserve">Breast </t>
  </si>
  <si>
    <t>Malignant phyllodes tumour</t>
  </si>
  <si>
    <t>Bone (humerus)</t>
  </si>
  <si>
    <t>Soft tissue (head)</t>
  </si>
  <si>
    <t>PIK3CA mutant vascular malformation</t>
  </si>
  <si>
    <t xml:space="preserve">No </t>
  </si>
  <si>
    <t>Peritoneum</t>
  </si>
  <si>
    <t>Myxofibrosarcoma</t>
  </si>
  <si>
    <t>Soft tissue (arm)</t>
  </si>
  <si>
    <t>Lymph node (inguinal)</t>
  </si>
  <si>
    <t>Pleomorphic rhabdomyosarcoma</t>
  </si>
  <si>
    <t>RT (?in field)</t>
  </si>
  <si>
    <t>Nerve (brachial plexus)</t>
  </si>
  <si>
    <t>Schwannoma (cellular)</t>
  </si>
  <si>
    <t>Abdominal cavity</t>
  </si>
  <si>
    <t>Osteosarcoma (fibroblastic)</t>
  </si>
  <si>
    <t>Osteosarcoma (chondroblastic)</t>
  </si>
  <si>
    <t>Bone (sacrum)</t>
  </si>
  <si>
    <t>Skin (thigh)</t>
  </si>
  <si>
    <t>Benign fibrous histiocytoma</t>
  </si>
  <si>
    <t>Metastatic prostate cancer</t>
  </si>
  <si>
    <t>Bone (tibia)</t>
  </si>
  <si>
    <t>Soft tissue (leg)</t>
  </si>
  <si>
    <t>Soft tissue (toe)</t>
  </si>
  <si>
    <t>Tenosynovial giant cell tumour</t>
  </si>
  <si>
    <t>Incision biopsy</t>
  </si>
  <si>
    <t>Sinonasal</t>
  </si>
  <si>
    <t>Bone (mandible)</t>
  </si>
  <si>
    <t>Aneurysmal bone cyst</t>
  </si>
  <si>
    <t>Wilm's</t>
  </si>
  <si>
    <t>Liver</t>
  </si>
  <si>
    <t>Malignant neuroectodermal gastrointestinal tumour</t>
  </si>
  <si>
    <t>Soft tissue (neck)</t>
  </si>
  <si>
    <t>Myxoid tumour ?type</t>
  </si>
  <si>
    <t>Soft tissue (calf)</t>
  </si>
  <si>
    <t>Soft tissue (abdominal wall)</t>
  </si>
  <si>
    <t>Sarcoma (NOS)</t>
  </si>
  <si>
    <t>Poorly differentiated tumour NOS</t>
  </si>
  <si>
    <t>Bone (cervical spine)</t>
  </si>
  <si>
    <t>Soft tissue</t>
  </si>
  <si>
    <t>Soft Tissue</t>
  </si>
  <si>
    <t>Bone</t>
  </si>
  <si>
    <t>Rhabdomyosarcoma</t>
  </si>
  <si>
    <t>RT (in field - yes) prostate and nodes treated</t>
  </si>
  <si>
    <t>RT ( likely in field)</t>
  </si>
  <si>
    <t>SRF rearranged tumour</t>
  </si>
  <si>
    <t>Soft tissue (knee)</t>
  </si>
  <si>
    <t>Bone (rib)</t>
  </si>
  <si>
    <t>Soft tissue (buttock)</t>
  </si>
  <si>
    <t xml:space="preserve">17:7221641-7688860
</t>
  </si>
  <si>
    <t xml:space="preserve">17p13.1
17p13.1
</t>
  </si>
  <si>
    <t xml:space="preserve">NF1
</t>
  </si>
  <si>
    <t xml:space="preserve">17:28741346-31728623
</t>
  </si>
  <si>
    <t xml:space="preserve">ENST00000358273
</t>
  </si>
  <si>
    <t xml:space="preserve">17q11.2
17q11.2
</t>
  </si>
  <si>
    <t xml:space="preserve">ENST00000273857
ENST00000358273
</t>
  </si>
  <si>
    <t xml:space="preserve">4p12
17q11.2
</t>
  </si>
  <si>
    <t xml:space="preserve">ENST00000358273
ENST00000261712
</t>
  </si>
  <si>
    <t xml:space="preserve">17q11.2
</t>
  </si>
  <si>
    <t xml:space="preserve">CORIN::NF1
</t>
  </si>
  <si>
    <t>4:47696496::17:31336978</t>
  </si>
  <si>
    <t>17:31339940::17:32465639</t>
  </si>
  <si>
    <t>NF1:: PSMD11</t>
  </si>
  <si>
    <t>17:7673555C&gt;A</t>
  </si>
  <si>
    <t>c.973G&gt;Tp.Gly325Ter</t>
  </si>
  <si>
    <t>17:31156128T&gt;G</t>
  </si>
  <si>
    <t>c.204+2T&gt;G</t>
  </si>
  <si>
    <t>3:179234296 C&gt;T</t>
  </si>
  <si>
    <t>ENST00000544455</t>
  </si>
  <si>
    <t>Signature</t>
  </si>
  <si>
    <t>Signature 3- 33%</t>
  </si>
  <si>
    <t>Chord</t>
  </si>
  <si>
    <t>TP53_CTC1</t>
  </si>
  <si>
    <t>N/A_TP53</t>
  </si>
  <si>
    <t>ERBB4_N/A</t>
  </si>
  <si>
    <t>ARID1B_EP400</t>
  </si>
  <si>
    <t>ARID1B_HSDL2</t>
  </si>
  <si>
    <t>BCKDHB_ARID1B</t>
  </si>
  <si>
    <t>RABGAP1L_LSAMP</t>
  </si>
  <si>
    <t>LSAMP_N/A</t>
  </si>
  <si>
    <t>DLG2_N/A</t>
  </si>
  <si>
    <t>DLG2_DLG2</t>
  </si>
  <si>
    <t>JAZF1_N/A</t>
  </si>
  <si>
    <t>2:212093191 5:10854331</t>
  </si>
  <si>
    <t>12:57093995::12:57099631</t>
  </si>
  <si>
    <t>ENST00000300131
ENST00000300134</t>
  </si>
  <si>
    <t>12q13.3</t>
  </si>
  <si>
    <t>CCNE1</t>
  </si>
  <si>
    <t>FGFR1</t>
  </si>
  <si>
    <t xml:space="preserve">5:1180708-1296882
</t>
  </si>
  <si>
    <t xml:space="preserve">19:29700958-29956928
</t>
  </si>
  <si>
    <t xml:space="preserve">19q12
19q12
</t>
  </si>
  <si>
    <t xml:space="preserve">17:7682928
17:8019221
</t>
  </si>
  <si>
    <t xml:space="preserve">ENST00000303635
ENST00000360632
</t>
  </si>
  <si>
    <t xml:space="preserve">1p36.23
3q25.1
</t>
  </si>
  <si>
    <t>WWTR1::CAMTA1</t>
  </si>
  <si>
    <t xml:space="preserve">1:7649282::3:149556733
</t>
  </si>
  <si>
    <t>SRF::ARNTL2</t>
  </si>
  <si>
    <t>1:26697491G&gt;GC</t>
  </si>
  <si>
    <t>ENST00000324856ENSP00000320485</t>
  </si>
  <si>
    <t>c.1092dupCp.Gly365ArgfsTer35</t>
  </si>
  <si>
    <t xml:space="preserve">13:48391183
13:48582146
</t>
  </si>
  <si>
    <t xml:space="preserve">ENST00000265354
ENST00000266503
</t>
  </si>
  <si>
    <t xml:space="preserve">6p21.1
12p11.23
</t>
  </si>
  <si>
    <t xml:space="preserve">6:43177091::12:27403200
</t>
  </si>
  <si>
    <t>MMR deficiency</t>
  </si>
  <si>
    <t>LOH (1)</t>
  </si>
  <si>
    <t>22:20718130-50781237</t>
  </si>
  <si>
    <t>LOH (2)</t>
  </si>
  <si>
    <t>17:7660368-7709295</t>
  </si>
  <si>
    <t>13:43255301-69994881</t>
  </si>
  <si>
    <t>Full transcript</t>
  </si>
  <si>
    <t>Deletion (0)</t>
  </si>
  <si>
    <t>12:15797963-17:31248748</t>
  </si>
  <si>
    <t>12p12.3- 17q11.2</t>
  </si>
  <si>
    <t>Loss (1)</t>
  </si>
  <si>
    <t>ChrX</t>
  </si>
  <si>
    <t>KMT2C</t>
  </si>
  <si>
    <t>ENST00000262189</t>
  </si>
  <si>
    <t>7q36.1-13q14.2</t>
  </si>
  <si>
    <t>7:152424799-13:48547708</t>
  </si>
  <si>
    <t>X:76877705-X:77687036</t>
  </si>
  <si>
    <t>CDKN2B</t>
  </si>
  <si>
    <t>ENST00000380142</t>
  </si>
  <si>
    <t>PDCD1LG2</t>
  </si>
  <si>
    <t>CD274</t>
  </si>
  <si>
    <t>9:5170630-6528409</t>
  </si>
  <si>
    <t>GAIN (8)</t>
  </si>
  <si>
    <t xml:space="preserve">ENST00000397747
</t>
  </si>
  <si>
    <t>9p24.1</t>
  </si>
  <si>
    <t>ENST00000381577</t>
  </si>
  <si>
    <t>Whole genome doubling</t>
  </si>
  <si>
    <t>WGS concordance with previous testing</t>
  </si>
  <si>
    <t>Skin (face)</t>
  </si>
  <si>
    <t>NTRK rearranged mesenchymal neoplasm</t>
  </si>
  <si>
    <t>Rare translocation sarcoma</t>
  </si>
  <si>
    <t>Benign vascular neoplasm</t>
  </si>
  <si>
    <t>Unclassified sarcoma</t>
  </si>
  <si>
    <t>Non-sarcoma malignancy</t>
  </si>
  <si>
    <t>Epithelioid haemangioendothelioma</t>
  </si>
  <si>
    <t>Malignant vascular neoplasm</t>
  </si>
  <si>
    <t>Organ specific sarcoma</t>
  </si>
  <si>
    <t>Skin</t>
  </si>
  <si>
    <t>17:7673787G&gt;C</t>
  </si>
  <si>
    <t>c.833C&gt;Gp.Pro278Arg</t>
  </si>
  <si>
    <t>4:53356644,4:54949239</t>
  </si>
  <si>
    <t>4q124q12</t>
  </si>
  <si>
    <t>KDR</t>
  </si>
  <si>
    <t>4:54949239,4:55903945</t>
  </si>
  <si>
    <t>ENST00000263923</t>
  </si>
  <si>
    <t>CCND3</t>
  </si>
  <si>
    <t>6:40545076,6:43625569</t>
  </si>
  <si>
    <t>ENST00000372991</t>
  </si>
  <si>
    <t>6p21.16p21.1</t>
  </si>
  <si>
    <t>9:4959740,9:5481608</t>
  </si>
  <si>
    <t>9p24.19p24.1</t>
  </si>
  <si>
    <t>9:5481608,9:7380927</t>
  </si>
  <si>
    <t>ENST00000397747</t>
  </si>
  <si>
    <t>9:20214978,9:26741345</t>
  </si>
  <si>
    <t>9p21.39p21.2</t>
  </si>
  <si>
    <t>JAK2</t>
  </si>
  <si>
    <t>ENST00000381652</t>
  </si>
  <si>
    <t>CCND2</t>
  </si>
  <si>
    <t>12:4171751,12:4368627</t>
  </si>
  <si>
    <t>ENST00000261254</t>
  </si>
  <si>
    <t>12p13.3212p13.32</t>
  </si>
  <si>
    <t>GAIN(8)</t>
  </si>
  <si>
    <t>GAIN(9)</t>
  </si>
  <si>
    <t>GAIN(11)</t>
  </si>
  <si>
    <t>3:179218294G&gt;A</t>
  </si>
  <si>
    <t>X:77523267ATACTCAGCCCAAGCTGCTTTTCTTTCTTCTTCAGTCAAC&gt;A</t>
  </si>
  <si>
    <t>ENST00000373344ENSP00000362441</t>
  </si>
  <si>
    <t>17:7598142,17:7676580</t>
  </si>
  <si>
    <t>17:22084732,17:31128557</t>
  </si>
  <si>
    <t>17p13.1-17p13.1</t>
  </si>
  <si>
    <t>17p11.2-17q11.2</t>
  </si>
  <si>
    <t>4q31.21-17p13.1</t>
  </si>
  <si>
    <t>c.6795_6833del39 p.Glu2265_Tyr2278delinsAsp</t>
  </si>
  <si>
    <t>c.1624G&gt;A p.Glu542Lys</t>
  </si>
  <si>
    <t>4:144221002,17:7676312</t>
  </si>
  <si>
    <t>17:7673803G&gt;A</t>
  </si>
  <si>
    <t>c.817C&gt;Tp.Arg273Cys</t>
  </si>
  <si>
    <t>9:21204362,9:22493393</t>
  </si>
  <si>
    <t>TPR::NTRK1</t>
  </si>
  <si>
    <t>1:186355846::1:156875502</t>
  </si>
  <si>
    <t>ENST00000367478::ENST00000524377</t>
  </si>
  <si>
    <t>1q23.1-1q31.1</t>
  </si>
  <si>
    <t>9p21.3-9p21.3</t>
  </si>
  <si>
    <t>13:48307290G&gt;T</t>
  </si>
  <si>
    <t>c.148G&gt;Tp.Glu50Ter</t>
  </si>
  <si>
    <t>X:77600570CAAAAGAA&gt;C</t>
  </si>
  <si>
    <t>c.5567-13_5567-7del7</t>
  </si>
  <si>
    <t>TP53::N/A</t>
  </si>
  <si>
    <t>22:25524380,22:37812296</t>
  </si>
  <si>
    <t>ENST00000338641</t>
  </si>
  <si>
    <t>19:29574359,19:29957641</t>
  </si>
  <si>
    <t>ENST00000262643</t>
  </si>
  <si>
    <t>MCRIP1::NF2</t>
  </si>
  <si>
    <t>N/AENST00000338641</t>
  </si>
  <si>
    <t>19p13.322q12.2</t>
  </si>
  <si>
    <t>19q12-19q12</t>
  </si>
  <si>
    <t>17:7677645,17:49683048</t>
  </si>
  <si>
    <t>17:7684835,19:47253851</t>
  </si>
  <si>
    <t>17p13.1-19q13.32</t>
  </si>
  <si>
    <t>22q12.1-22q13.1</t>
  </si>
  <si>
    <t>17p13.1-17q21.33</t>
  </si>
  <si>
    <t>17q25.3-22q12.2</t>
  </si>
  <si>
    <t>ENST00000538396::ENST00000338641</t>
  </si>
  <si>
    <t>17:81831193::22:29631320</t>
  </si>
  <si>
    <t>19:3580338,22:29631195</t>
  </si>
  <si>
    <t>ENST00000269305::N/A</t>
  </si>
  <si>
    <t>N/A::NF1</t>
  </si>
  <si>
    <t>N/A::ENST00000358273</t>
  </si>
  <si>
    <t>N/A::ENST00000269305</t>
  </si>
  <si>
    <t>Translocation (fusion)</t>
  </si>
  <si>
    <t>Rearrangement (disruptive)</t>
  </si>
  <si>
    <t>Inversion (disruptive)</t>
  </si>
  <si>
    <t>Complex rearrangement (fusion)</t>
  </si>
  <si>
    <t>Deletion (disruptive)</t>
  </si>
  <si>
    <t>Inversion (fusion)</t>
  </si>
  <si>
    <t>Translocation (disruptive)</t>
  </si>
  <si>
    <t>Duplication (disruptive)</t>
  </si>
  <si>
    <t>Deletion (fusion)</t>
  </si>
  <si>
    <t>Tandem Duplication (disruptive)</t>
  </si>
  <si>
    <t>Final diagnosis</t>
  </si>
  <si>
    <t>Sarcoma vs Wilm's tumour</t>
  </si>
  <si>
    <t>ENSP00000263967</t>
  </si>
  <si>
    <t>c.3139C&gt;T p.His1047Tyr</t>
  </si>
  <si>
    <t>1:92833636  GACAA&gt;G</t>
  </si>
  <si>
    <t>RPL5</t>
  </si>
  <si>
    <t>ENST00000370321</t>
  </si>
  <si>
    <t>c.169_172delAACA  p.Asn57GlufsTer12</t>
  </si>
  <si>
    <t>Undifferentiated non-Haem malignancy, including dedifferentiated GIST</t>
  </si>
  <si>
    <t>Extraskeletal myxoid chondrosarcoma</t>
  </si>
  <si>
    <t>Pre-genome diagnosis</t>
  </si>
  <si>
    <t>Leiomyosarcoma (abdominal cavity)</t>
  </si>
  <si>
    <t>Sarcoma vs metaplastic breast cancer</t>
  </si>
  <si>
    <t>Low grade tumour of likely mesenchymal origin</t>
  </si>
  <si>
    <t>Poorly differentiated carcinoma</t>
  </si>
  <si>
    <t>Benign vascular malformation</t>
  </si>
  <si>
    <t>Spindle cell tumour (DD of SCST or ESS)</t>
  </si>
  <si>
    <t>Undifferentiated tumour (melanoma vs MBC vs sarcoma)</t>
  </si>
  <si>
    <t>Undifferentiated sarcoma (UPS vs MPNST in NF1)</t>
  </si>
  <si>
    <t>Metastatic sarcoma (UPS vs MFS)</t>
  </si>
  <si>
    <t>Cellular schwannoma vs MPNST</t>
  </si>
  <si>
    <t>Cutaneous spindle cell tumour</t>
  </si>
  <si>
    <t>Prostate carcinoma vs radiation sarcoma</t>
  </si>
  <si>
    <t>2nd primary (carcinoma or sarcoma) vs Recurrent Wilm's</t>
  </si>
  <si>
    <t>Recurrent RMS vs melanoma vs MNGET</t>
  </si>
  <si>
    <t>Favour undifferentiated carcinoma</t>
  </si>
  <si>
    <t>Angiosarcoma vs EH vs metastatic carcinoma</t>
  </si>
  <si>
    <t>CUP vs UPS</t>
  </si>
  <si>
    <t>Schwannoma vs MPNST</t>
  </si>
  <si>
    <t>Ganglioneuroma vs neurofibroma</t>
  </si>
  <si>
    <t>Low grade myxoid spindle cell tumour</t>
  </si>
  <si>
    <t>Sarcoma NOS</t>
  </si>
  <si>
    <t>HRD</t>
  </si>
  <si>
    <t>Benign lipomatous tumour</t>
  </si>
  <si>
    <t>Benign neural tumour</t>
  </si>
  <si>
    <t>Lymph node</t>
  </si>
  <si>
    <t>Abdominal organs</t>
  </si>
  <si>
    <t>3/8/9- 26.7/15.9/12</t>
  </si>
  <si>
    <t>3/8/12- 33.2/28.2/8.5</t>
  </si>
  <si>
    <t>3/1/18- 27.1/9.7/9.6</t>
  </si>
  <si>
    <t>3/8/12- 34/15.7/11</t>
  </si>
  <si>
    <t>1/8/18- 32.8/25.4/23.1</t>
  </si>
  <si>
    <t>17/1/9- 28.6/21/15.3</t>
  </si>
  <si>
    <t>1/8/3- 27.9/27.7/16</t>
  </si>
  <si>
    <t>3/9/1- 19.1/13.1/12.7</t>
  </si>
  <si>
    <t>8/3/12- 46.1/16.1/9.4</t>
  </si>
  <si>
    <t>17/28/9- 43.5/25/7.2</t>
  </si>
  <si>
    <t>1/3/8- 29.4/24.4/13.4</t>
  </si>
  <si>
    <t>3/1/8- 31.7/13.6/11.7</t>
  </si>
  <si>
    <t>8/1/16- 26.1/26.1/11.3</t>
  </si>
  <si>
    <t>25/1/22- 15.3/15.2/12</t>
  </si>
  <si>
    <t>1/16/8- 17.9/16.9/13.7</t>
  </si>
  <si>
    <t>8/3/17- 25.2/23.5/11.8</t>
  </si>
  <si>
    <t>1/8/16- 26.2/25.3/10.8</t>
  </si>
  <si>
    <t>16/1/8- 28.1/26.1/18.2</t>
  </si>
  <si>
    <t>8/3/1- 30.3/23.2/8.4</t>
  </si>
  <si>
    <t>17/28/1- 34.8/19.7/15.6</t>
  </si>
  <si>
    <t>17/1/3- 32.9/13/12.4</t>
  </si>
  <si>
    <t>3/1/16- 29.2/26.1/12</t>
  </si>
  <si>
    <t>17/22/28- 33.2/20.3/9.8</t>
  </si>
  <si>
    <t>8/1/3- 32.8/18.1/14.7</t>
  </si>
  <si>
    <t>3/8/1- 40.1/20.5/1</t>
  </si>
  <si>
    <t>3/1/18- 25.9/16.9/13.6</t>
  </si>
  <si>
    <t>3/1/16- 21.5/17.6/15.1</t>
  </si>
  <si>
    <t>8/3/1- 24/22/13.6</t>
  </si>
  <si>
    <t>17/8/9- 29.9/25.3/11.8</t>
  </si>
  <si>
    <t>6/1/26- 25.3/24/15</t>
  </si>
  <si>
    <t>1/8/16- 40.3/28.3/14.4</t>
  </si>
  <si>
    <t>17/1/28- 33/16/14.6</t>
  </si>
  <si>
    <t>8/3/12- 35.8/17.4/9.9</t>
  </si>
  <si>
    <t>17/28/22- 34.7/21.3/13.7</t>
  </si>
  <si>
    <t>8/16/30- 21.7/14.3/9.8</t>
  </si>
  <si>
    <t>8/3/5- 35/16.9/16.7</t>
  </si>
  <si>
    <t>8/18/1- 36/28.8/18.8</t>
  </si>
  <si>
    <t>3/1/18- 22.9/22.2/19.6</t>
  </si>
  <si>
    <t>17/28/8- 33.6/28.2/10.6</t>
  </si>
  <si>
    <t>1/18/3- 18/17.9/17.4</t>
  </si>
  <si>
    <t>1/8/3- 27.9/17/14.4</t>
  </si>
  <si>
    <t>1/8/16- 36.8/19.7/19.4</t>
  </si>
  <si>
    <t>8/3/1- 33.7/20.4/13.9</t>
  </si>
  <si>
    <t>8/4/3- 32.9/13.4/11.7</t>
  </si>
  <si>
    <t>1/8/3- 21.9/21.9/14.5</t>
  </si>
  <si>
    <t>1/8/17- 28/25.6/12.6</t>
  </si>
  <si>
    <t>1/3/8- 37.3/25.2/9.8</t>
  </si>
  <si>
    <t>8/1/3- 23.9/23.2/18</t>
  </si>
  <si>
    <t>3/5/8- 21.8/19.2/16.8</t>
  </si>
  <si>
    <t>17/28/1- 31.7/13/12.3</t>
  </si>
  <si>
    <t>3/8/1- 34.4/11/10.8</t>
  </si>
  <si>
    <t>3/5/9- 26.9/20.2/14.8</t>
  </si>
  <si>
    <t>18/5/8- 25.9/18.5/14.2</t>
  </si>
  <si>
    <t>8/4/3- 36/10.5/9.1</t>
  </si>
  <si>
    <t>8/3/5- 27.6/12.6/9.6</t>
  </si>
  <si>
    <t>5/8/1- 27.8/26.3/12.5</t>
  </si>
  <si>
    <t>8/3/1- 22.3/19.2/12.9</t>
  </si>
  <si>
    <t>1/8/3- 25.7/19.5/12.6</t>
  </si>
  <si>
    <t>8/3/1- 33.3/20/9.3</t>
  </si>
  <si>
    <t>12/8/3- 22.1/16.7/15.5</t>
  </si>
  <si>
    <t>8/1/3- 30.1/23.5/21.9</t>
  </si>
  <si>
    <t>8/3/9- 25/18.7/13.9</t>
  </si>
  <si>
    <t>8/3/12- 44.6/25.4/8.5</t>
  </si>
  <si>
    <t>3/9/1- 30/22.1/19.3</t>
  </si>
  <si>
    <t>1/8/3- 28.8/26.3/17.1</t>
  </si>
  <si>
    <t>Malignant meningioma</t>
  </si>
  <si>
    <t>GLI1 -altered soft tissue tumour</t>
  </si>
  <si>
    <t>High grade sarcoma with possible BCOR alteration</t>
  </si>
  <si>
    <t xml:space="preserve">Molecular features favouring DDLS </t>
  </si>
  <si>
    <t>Malignancy of undetermined lineage</t>
  </si>
  <si>
    <t>Age at WGS*</t>
  </si>
  <si>
    <t>Site group*</t>
  </si>
  <si>
    <t>Primary or met*</t>
  </si>
  <si>
    <t>Diagnosis group*</t>
  </si>
  <si>
    <t>Neoadjuvant therapy*</t>
  </si>
  <si>
    <t>Specimen type*</t>
  </si>
  <si>
    <t>Purely for WGS*</t>
  </si>
  <si>
    <t>Primary purpose of WGS*</t>
  </si>
  <si>
    <t>Case*</t>
  </si>
  <si>
    <t>SNVs*</t>
  </si>
  <si>
    <t>Indels*</t>
  </si>
  <si>
    <t>SVs*</t>
  </si>
  <si>
    <t>TMB*</t>
  </si>
  <si>
    <t>Signatures v2 (top three + %)*</t>
  </si>
  <si>
    <t>Drivers* (not cyto or Sig + only 2 hits per gene + not germline)</t>
  </si>
  <si>
    <t>VAF/Change</t>
  </si>
  <si>
    <t>Variant classification*</t>
  </si>
  <si>
    <t>Hom Del</t>
  </si>
  <si>
    <t>Amp</t>
  </si>
  <si>
    <t>Disruptive SV (rearrangement)</t>
  </si>
  <si>
    <t>Disruptive SV (inversion)</t>
  </si>
  <si>
    <t>Disruptive SV (deletion)</t>
  </si>
  <si>
    <t>LOH</t>
  </si>
  <si>
    <t xml:space="preserve">6:34094008]X:71126328]T
</t>
  </si>
  <si>
    <t>Gene/region</t>
  </si>
  <si>
    <t>Disruptive SV (duplication)</t>
  </si>
  <si>
    <t>MMR</t>
  </si>
  <si>
    <t>Indel (inframe duplication)</t>
  </si>
  <si>
    <t>Indel (truncating)</t>
  </si>
  <si>
    <t>SNV (Nonsense)</t>
  </si>
  <si>
    <t>SNV (Missense)</t>
  </si>
  <si>
    <t>SNV (promoter)</t>
  </si>
  <si>
    <t>Indel (inframe deletion)</t>
  </si>
  <si>
    <t>Het loss</t>
  </si>
  <si>
    <t>Indel (splice)</t>
  </si>
  <si>
    <t>SNV (splice)</t>
  </si>
  <si>
    <t>SNV (missense)</t>
  </si>
  <si>
    <t>SNV (nonsense)</t>
  </si>
  <si>
    <t>Gene*</t>
  </si>
  <si>
    <t>ERBB4</t>
  </si>
  <si>
    <t>ARID1B</t>
  </si>
  <si>
    <t>DLG2</t>
  </si>
  <si>
    <t>JAZF1_SUZ12</t>
  </si>
  <si>
    <t>MED12</t>
  </si>
  <si>
    <t>IDH1</t>
  </si>
  <si>
    <t>2:208248389;G&gt;A</t>
  </si>
  <si>
    <t>ENST00000345146;ENSP00000260985</t>
  </si>
  <si>
    <t>c.394C&gt;T;p.Arg132Cys</t>
  </si>
  <si>
    <t>2:218985113;22:29287255</t>
  </si>
  <si>
    <t>ENST00000295727;ENST00000414183</t>
  </si>
  <si>
    <t>2q35-22q12.2</t>
  </si>
  <si>
    <t>3800</t>
  </si>
  <si>
    <t>773</t>
  </si>
  <si>
    <t>120</t>
  </si>
  <si>
    <t>1/8/9- 31.4/21.2/11.3</t>
  </si>
  <si>
    <t>No fusion</t>
  </si>
  <si>
    <t>Soft tissue (back)</t>
  </si>
  <si>
    <t>EWSR1::FEV1 fused soft tissue tumour</t>
  </si>
  <si>
    <t>EWSR1::FEV1</t>
  </si>
  <si>
    <t>Sarcoma (NOS) favouring DDLS</t>
  </si>
  <si>
    <t>1/8/25- 23.1/15.2/13.8</t>
  </si>
  <si>
    <t>Cytogenetic</t>
  </si>
  <si>
    <t>HRD Proficient</t>
  </si>
  <si>
    <t>HRD Deficient</t>
  </si>
  <si>
    <t>Insufficient</t>
  </si>
  <si>
    <t>Cannot be assessed-MMR</t>
  </si>
  <si>
    <t>HRD Deficent</t>
  </si>
  <si>
    <t>Segmental CN alterations</t>
  </si>
  <si>
    <t>Genomic near haploidisation</t>
  </si>
  <si>
    <t>JAZF1::SUZ12 (Came back after WGS)</t>
  </si>
  <si>
    <t>CTNNB1 (OPA came back after WGS)</t>
  </si>
  <si>
    <t>WGS (Not SO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10"/>
      <color rgb="FFFF0000"/>
      <name val="Calibri"/>
      <family val="2"/>
      <scheme val="minor"/>
    </font>
    <font>
      <sz val="8"/>
      <name val="Arial"/>
      <family val="2"/>
    </font>
    <font>
      <b/>
      <sz val="10"/>
      <color rgb="FFFF0000"/>
      <name val="Calibri"/>
      <family val="2"/>
      <scheme val="minor"/>
    </font>
    <font>
      <sz val="10"/>
      <color rgb="FF0070C0"/>
      <name val="Calibri"/>
      <family val="2"/>
      <scheme val="minor"/>
    </font>
    <font>
      <sz val="12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4" fillId="0" borderId="0"/>
    <xf numFmtId="0" fontId="5" fillId="0" borderId="0"/>
    <xf numFmtId="0" fontId="15" fillId="0" borderId="0"/>
    <xf numFmtId="0" fontId="3" fillId="0" borderId="0"/>
    <xf numFmtId="0" fontId="2" fillId="0" borderId="0"/>
    <xf numFmtId="0" fontId="1" fillId="0" borderId="0"/>
  </cellStyleXfs>
  <cellXfs count="516">
    <xf numFmtId="0" fontId="0" fillId="0" borderId="0" xfId="0"/>
    <xf numFmtId="0" fontId="6" fillId="12" borderId="1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7" fillId="6" borderId="1" xfId="0" applyFont="1" applyFill="1" applyBorder="1" applyAlignment="1">
      <alignment vertical="center"/>
    </xf>
    <xf numFmtId="0" fontId="9" fillId="6" borderId="0" xfId="0" applyFont="1" applyFill="1"/>
    <xf numFmtId="0" fontId="9" fillId="6" borderId="1" xfId="0" applyFont="1" applyFill="1" applyBorder="1"/>
    <xf numFmtId="0" fontId="7" fillId="7" borderId="1" xfId="0" applyFont="1" applyFill="1" applyBorder="1"/>
    <xf numFmtId="0" fontId="8" fillId="7" borderId="0" xfId="0" applyFont="1" applyFill="1"/>
    <xf numFmtId="0" fontId="9" fillId="7" borderId="1" xfId="0" applyFont="1" applyFill="1" applyBorder="1"/>
    <xf numFmtId="0" fontId="7" fillId="8" borderId="1" xfId="0" applyFont="1" applyFill="1" applyBorder="1"/>
    <xf numFmtId="0" fontId="8" fillId="8" borderId="0" xfId="0" applyFont="1" applyFill="1"/>
    <xf numFmtId="0" fontId="9" fillId="8" borderId="1" xfId="0" applyFont="1" applyFill="1" applyBorder="1"/>
    <xf numFmtId="0" fontId="7" fillId="4" borderId="1" xfId="0" applyFont="1" applyFill="1" applyBorder="1"/>
    <xf numFmtId="0" fontId="8" fillId="4" borderId="0" xfId="0" applyFont="1" applyFill="1"/>
    <xf numFmtId="0" fontId="9" fillId="4" borderId="1" xfId="0" applyFont="1" applyFill="1" applyBorder="1"/>
    <xf numFmtId="0" fontId="7" fillId="5" borderId="1" xfId="0" applyFont="1" applyFill="1" applyBorder="1"/>
    <xf numFmtId="0" fontId="8" fillId="5" borderId="0" xfId="0" applyFont="1" applyFill="1"/>
    <xf numFmtId="0" fontId="9" fillId="5" borderId="0" xfId="0" applyFont="1" applyFill="1"/>
    <xf numFmtId="0" fontId="9" fillId="5" borderId="1" xfId="0" applyFont="1" applyFill="1" applyBorder="1"/>
    <xf numFmtId="0" fontId="7" fillId="9" borderId="1" xfId="0" applyFont="1" applyFill="1" applyBorder="1"/>
    <xf numFmtId="0" fontId="8" fillId="9" borderId="0" xfId="0" applyFont="1" applyFill="1"/>
    <xf numFmtId="0" fontId="7" fillId="3" borderId="1" xfId="0" applyFont="1" applyFill="1" applyBorder="1"/>
    <xf numFmtId="0" fontId="8" fillId="3" borderId="0" xfId="0" applyFont="1" applyFill="1"/>
    <xf numFmtId="0" fontId="9" fillId="3" borderId="0" xfId="0" applyFont="1" applyFill="1"/>
    <xf numFmtId="0" fontId="7" fillId="13" borderId="1" xfId="0" applyFont="1" applyFill="1" applyBorder="1"/>
    <xf numFmtId="0" fontId="8" fillId="13" borderId="0" xfId="0" applyFont="1" applyFill="1"/>
    <xf numFmtId="0" fontId="9" fillId="13" borderId="0" xfId="0" applyFont="1" applyFill="1"/>
    <xf numFmtId="0" fontId="9" fillId="13" borderId="1" xfId="0" applyFont="1" applyFill="1" applyBorder="1"/>
    <xf numFmtId="0" fontId="6" fillId="4" borderId="1" xfId="0" applyFont="1" applyFill="1" applyBorder="1"/>
    <xf numFmtId="0" fontId="8" fillId="4" borderId="1" xfId="0" applyFont="1" applyFill="1" applyBorder="1"/>
    <xf numFmtId="0" fontId="6" fillId="2" borderId="1" xfId="0" applyFont="1" applyFill="1" applyBorder="1"/>
    <xf numFmtId="0" fontId="8" fillId="2" borderId="0" xfId="0" applyFont="1" applyFill="1"/>
    <xf numFmtId="0" fontId="8" fillId="2" borderId="1" xfId="0" applyFont="1" applyFill="1" applyBorder="1"/>
    <xf numFmtId="0" fontId="6" fillId="3" borderId="1" xfId="0" applyFont="1" applyFill="1" applyBorder="1"/>
    <xf numFmtId="0" fontId="6" fillId="5" borderId="1" xfId="0" applyFont="1" applyFill="1" applyBorder="1"/>
    <xf numFmtId="0" fontId="8" fillId="5" borderId="1" xfId="0" applyFont="1" applyFill="1" applyBorder="1"/>
    <xf numFmtId="0" fontId="6" fillId="9" borderId="1" xfId="0" applyFont="1" applyFill="1" applyBorder="1"/>
    <xf numFmtId="0" fontId="6" fillId="8" borderId="1" xfId="0" applyFont="1" applyFill="1" applyBorder="1"/>
    <xf numFmtId="0" fontId="6" fillId="13" borderId="1" xfId="0" applyFont="1" applyFill="1" applyBorder="1"/>
    <xf numFmtId="0" fontId="8" fillId="0" borderId="0" xfId="0" applyFont="1"/>
    <xf numFmtId="0" fontId="11" fillId="3" borderId="0" xfId="0" applyFont="1" applyFill="1"/>
    <xf numFmtId="0" fontId="6" fillId="0" borderId="1" xfId="0" applyFont="1" applyBorder="1"/>
    <xf numFmtId="0" fontId="8" fillId="0" borderId="1" xfId="0" applyFont="1" applyBorder="1"/>
    <xf numFmtId="0" fontId="9" fillId="6" borderId="1" xfId="0" applyFont="1" applyFill="1" applyBorder="1" applyAlignment="1">
      <alignment vertical="center"/>
    </xf>
    <xf numFmtId="0" fontId="9" fillId="9" borderId="1" xfId="0" applyFont="1" applyFill="1" applyBorder="1"/>
    <xf numFmtId="0" fontId="7" fillId="7" borderId="2" xfId="0" applyFont="1" applyFill="1" applyBorder="1"/>
    <xf numFmtId="0" fontId="9" fillId="7" borderId="2" xfId="0" applyFont="1" applyFill="1" applyBorder="1"/>
    <xf numFmtId="0" fontId="9" fillId="8" borderId="2" xfId="0" applyFont="1" applyFill="1" applyBorder="1"/>
    <xf numFmtId="0" fontId="7" fillId="4" borderId="2" xfId="0" applyFont="1" applyFill="1" applyBorder="1"/>
    <xf numFmtId="0" fontId="9" fillId="4" borderId="2" xfId="0" applyFont="1" applyFill="1" applyBorder="1"/>
    <xf numFmtId="0" fontId="7" fillId="5" borderId="2" xfId="0" applyFont="1" applyFill="1" applyBorder="1"/>
    <xf numFmtId="0" fontId="9" fillId="5" borderId="2" xfId="0" applyFont="1" applyFill="1" applyBorder="1"/>
    <xf numFmtId="0" fontId="7" fillId="13" borderId="2" xfId="0" applyFont="1" applyFill="1" applyBorder="1"/>
    <xf numFmtId="0" fontId="9" fillId="13" borderId="2" xfId="0" applyFont="1" applyFill="1" applyBorder="1"/>
    <xf numFmtId="0" fontId="8" fillId="4" borderId="2" xfId="0" applyFont="1" applyFill="1" applyBorder="1"/>
    <xf numFmtId="0" fontId="8" fillId="2" borderId="2" xfId="0" applyFont="1" applyFill="1" applyBorder="1"/>
    <xf numFmtId="0" fontId="6" fillId="3" borderId="2" xfId="0" applyFont="1" applyFill="1" applyBorder="1"/>
    <xf numFmtId="0" fontId="8" fillId="5" borderId="2" xfId="0" applyFont="1" applyFill="1" applyBorder="1"/>
    <xf numFmtId="0" fontId="8" fillId="0" borderId="2" xfId="0" applyFont="1" applyBorder="1"/>
    <xf numFmtId="1" fontId="6" fillId="12" borderId="1" xfId="0" applyNumberFormat="1" applyFont="1" applyFill="1" applyBorder="1" applyAlignment="1">
      <alignment horizontal="center" vertical="center" wrapText="1"/>
    </xf>
    <xf numFmtId="1" fontId="7" fillId="6" borderId="1" xfId="0" applyNumberFormat="1" applyFont="1" applyFill="1" applyBorder="1" applyAlignment="1">
      <alignment horizontal="center" vertical="center"/>
    </xf>
    <xf numFmtId="1" fontId="7" fillId="7" borderId="1" xfId="0" applyNumberFormat="1" applyFont="1" applyFill="1" applyBorder="1" applyAlignment="1">
      <alignment horizontal="center" vertical="center"/>
    </xf>
    <xf numFmtId="1" fontId="7" fillId="8" borderId="1" xfId="0" applyNumberFormat="1" applyFont="1" applyFill="1" applyBorder="1" applyAlignment="1">
      <alignment horizontal="center" vertical="center"/>
    </xf>
    <xf numFmtId="1" fontId="7" fillId="4" borderId="1" xfId="0" applyNumberFormat="1" applyFont="1" applyFill="1" applyBorder="1" applyAlignment="1">
      <alignment horizontal="center" vertical="center"/>
    </xf>
    <xf numFmtId="1" fontId="7" fillId="5" borderId="1" xfId="0" applyNumberFormat="1" applyFont="1" applyFill="1" applyBorder="1" applyAlignment="1">
      <alignment horizontal="center" vertical="center"/>
    </xf>
    <xf numFmtId="1" fontId="7" fillId="9" borderId="1" xfId="0" applyNumberFormat="1" applyFont="1" applyFill="1" applyBorder="1" applyAlignment="1">
      <alignment horizontal="center" vertical="center"/>
    </xf>
    <xf numFmtId="1" fontId="7" fillId="3" borderId="1" xfId="0" applyNumberFormat="1" applyFont="1" applyFill="1" applyBorder="1" applyAlignment="1">
      <alignment horizontal="center" vertical="center"/>
    </xf>
    <xf numFmtId="1" fontId="7" fillId="13" borderId="1" xfId="0" applyNumberFormat="1" applyFont="1" applyFill="1" applyBorder="1" applyAlignment="1">
      <alignment horizontal="center" vertical="center"/>
    </xf>
    <xf numFmtId="1" fontId="6" fillId="4" borderId="1" xfId="0" applyNumberFormat="1" applyFont="1" applyFill="1" applyBorder="1" applyAlignment="1">
      <alignment horizontal="center" vertical="center"/>
    </xf>
    <xf numFmtId="1" fontId="6" fillId="2" borderId="1" xfId="0" applyNumberFormat="1" applyFont="1" applyFill="1" applyBorder="1" applyAlignment="1">
      <alignment horizontal="center" vertical="center"/>
    </xf>
    <xf numFmtId="1" fontId="6" fillId="3" borderId="1" xfId="0" applyNumberFormat="1" applyFont="1" applyFill="1" applyBorder="1" applyAlignment="1">
      <alignment horizontal="center" vertical="center"/>
    </xf>
    <xf numFmtId="1" fontId="6" fillId="5" borderId="1" xfId="0" applyNumberFormat="1" applyFont="1" applyFill="1" applyBorder="1" applyAlignment="1">
      <alignment horizontal="center" vertical="center"/>
    </xf>
    <xf numFmtId="1" fontId="6" fillId="9" borderId="1" xfId="0" applyNumberFormat="1" applyFont="1" applyFill="1" applyBorder="1" applyAlignment="1">
      <alignment horizontal="center" vertical="center"/>
    </xf>
    <xf numFmtId="1" fontId="6" fillId="8" borderId="1" xfId="0" applyNumberFormat="1" applyFont="1" applyFill="1" applyBorder="1" applyAlignment="1">
      <alignment horizontal="center" vertical="center"/>
    </xf>
    <xf numFmtId="1" fontId="6" fillId="13" borderId="1" xfId="0" applyNumberFormat="1" applyFont="1" applyFill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6" fillId="14" borderId="1" xfId="0" applyFont="1" applyFill="1" applyBorder="1" applyAlignment="1">
      <alignment horizontal="center" vertical="center" wrapText="1"/>
    </xf>
    <xf numFmtId="0" fontId="8" fillId="6" borderId="1" xfId="0" applyFont="1" applyFill="1" applyBorder="1"/>
    <xf numFmtId="0" fontId="8" fillId="7" borderId="1" xfId="0" applyFont="1" applyFill="1" applyBorder="1"/>
    <xf numFmtId="0" fontId="8" fillId="8" borderId="1" xfId="0" applyFont="1" applyFill="1" applyBorder="1"/>
    <xf numFmtId="0" fontId="8" fillId="9" borderId="1" xfId="0" applyFont="1" applyFill="1" applyBorder="1"/>
    <xf numFmtId="0" fontId="8" fillId="3" borderId="1" xfId="0" applyFont="1" applyFill="1" applyBorder="1"/>
    <xf numFmtId="0" fontId="8" fillId="13" borderId="1" xfId="0" applyFont="1" applyFill="1" applyBorder="1"/>
    <xf numFmtId="0" fontId="9" fillId="3" borderId="1" xfId="0" applyFont="1" applyFill="1" applyBorder="1"/>
    <xf numFmtId="0" fontId="7" fillId="14" borderId="1" xfId="0" applyFont="1" applyFill="1" applyBorder="1" applyAlignment="1">
      <alignment horizontal="center" vertical="center"/>
    </xf>
    <xf numFmtId="0" fontId="7" fillId="10" borderId="1" xfId="0" applyFont="1" applyFill="1" applyBorder="1" applyAlignment="1">
      <alignment horizontal="center" vertical="center" wrapText="1"/>
    </xf>
    <xf numFmtId="0" fontId="10" fillId="4" borderId="1" xfId="0" applyFont="1" applyFill="1" applyBorder="1"/>
    <xf numFmtId="0" fontId="10" fillId="5" borderId="1" xfId="0" applyFont="1" applyFill="1" applyBorder="1"/>
    <xf numFmtId="0" fontId="10" fillId="9" borderId="1" xfId="0" applyFont="1" applyFill="1" applyBorder="1"/>
    <xf numFmtId="0" fontId="10" fillId="8" borderId="1" xfId="0" applyFont="1" applyFill="1" applyBorder="1"/>
    <xf numFmtId="0" fontId="7" fillId="11" borderId="1" xfId="0" applyFont="1" applyFill="1" applyBorder="1" applyAlignment="1">
      <alignment horizontal="center" vertical="center" wrapText="1"/>
    </xf>
    <xf numFmtId="0" fontId="9" fillId="0" borderId="1" xfId="0" applyFont="1" applyBorder="1"/>
    <xf numFmtId="0" fontId="9" fillId="2" borderId="1" xfId="0" applyFont="1" applyFill="1" applyBorder="1"/>
    <xf numFmtId="0" fontId="8" fillId="5" borderId="1" xfId="0" applyFont="1" applyFill="1" applyBorder="1" applyAlignment="1">
      <alignment wrapText="1"/>
    </xf>
    <xf numFmtId="0" fontId="7" fillId="7" borderId="4" xfId="0" applyFont="1" applyFill="1" applyBorder="1"/>
    <xf numFmtId="0" fontId="7" fillId="7" borderId="5" xfId="0" applyFont="1" applyFill="1" applyBorder="1"/>
    <xf numFmtId="1" fontId="7" fillId="7" borderId="4" xfId="0" applyNumberFormat="1" applyFont="1" applyFill="1" applyBorder="1" applyAlignment="1">
      <alignment horizontal="center" vertical="center"/>
    </xf>
    <xf numFmtId="0" fontId="8" fillId="7" borderId="4" xfId="0" applyFont="1" applyFill="1" applyBorder="1"/>
    <xf numFmtId="0" fontId="9" fillId="7" borderId="4" xfId="0" applyFont="1" applyFill="1" applyBorder="1"/>
    <xf numFmtId="0" fontId="9" fillId="7" borderId="3" xfId="0" applyFont="1" applyFill="1" applyBorder="1"/>
    <xf numFmtId="0" fontId="8" fillId="7" borderId="3" xfId="0" applyFont="1" applyFill="1" applyBorder="1"/>
    <xf numFmtId="0" fontId="7" fillId="8" borderId="4" xfId="0" applyFont="1" applyFill="1" applyBorder="1"/>
    <xf numFmtId="0" fontId="7" fillId="8" borderId="5" xfId="0" applyFont="1" applyFill="1" applyBorder="1"/>
    <xf numFmtId="1" fontId="7" fillId="8" borderId="4" xfId="0" applyNumberFormat="1" applyFont="1" applyFill="1" applyBorder="1" applyAlignment="1">
      <alignment horizontal="center" vertical="center"/>
    </xf>
    <xf numFmtId="0" fontId="8" fillId="8" borderId="4" xfId="0" applyFont="1" applyFill="1" applyBorder="1"/>
    <xf numFmtId="0" fontId="9" fillId="8" borderId="4" xfId="0" applyFont="1" applyFill="1" applyBorder="1"/>
    <xf numFmtId="0" fontId="6" fillId="8" borderId="4" xfId="0" applyFont="1" applyFill="1" applyBorder="1"/>
    <xf numFmtId="0" fontId="9" fillId="8" borderId="3" xfId="0" applyFont="1" applyFill="1" applyBorder="1"/>
    <xf numFmtId="0" fontId="8" fillId="8" borderId="3" xfId="0" applyFont="1" applyFill="1" applyBorder="1"/>
    <xf numFmtId="0" fontId="7" fillId="4" borderId="4" xfId="0" applyFont="1" applyFill="1" applyBorder="1"/>
    <xf numFmtId="0" fontId="7" fillId="4" borderId="5" xfId="0" applyFont="1" applyFill="1" applyBorder="1"/>
    <xf numFmtId="1" fontId="7" fillId="4" borderId="4" xfId="0" applyNumberFormat="1" applyFont="1" applyFill="1" applyBorder="1" applyAlignment="1">
      <alignment horizontal="center" vertical="center"/>
    </xf>
    <xf numFmtId="0" fontId="8" fillId="4" borderId="4" xfId="0" applyFont="1" applyFill="1" applyBorder="1"/>
    <xf numFmtId="0" fontId="9" fillId="4" borderId="4" xfId="0" applyFont="1" applyFill="1" applyBorder="1"/>
    <xf numFmtId="0" fontId="6" fillId="4" borderId="4" xfId="0" applyFont="1" applyFill="1" applyBorder="1"/>
    <xf numFmtId="0" fontId="10" fillId="4" borderId="4" xfId="0" applyFont="1" applyFill="1" applyBorder="1"/>
    <xf numFmtId="0" fontId="8" fillId="4" borderId="3" xfId="0" applyFont="1" applyFill="1" applyBorder="1"/>
    <xf numFmtId="0" fontId="7" fillId="5" borderId="4" xfId="0" applyFont="1" applyFill="1" applyBorder="1"/>
    <xf numFmtId="0" fontId="7" fillId="5" borderId="5" xfId="0" applyFont="1" applyFill="1" applyBorder="1"/>
    <xf numFmtId="1" fontId="7" fillId="5" borderId="4" xfId="0" applyNumberFormat="1" applyFont="1" applyFill="1" applyBorder="1" applyAlignment="1">
      <alignment horizontal="center" vertical="center"/>
    </xf>
    <xf numFmtId="0" fontId="8" fillId="5" borderId="4" xfId="0" applyFont="1" applyFill="1" applyBorder="1"/>
    <xf numFmtId="0" fontId="9" fillId="5" borderId="4" xfId="0" applyFont="1" applyFill="1" applyBorder="1"/>
    <xf numFmtId="0" fontId="6" fillId="5" borderId="4" xfId="0" applyFont="1" applyFill="1" applyBorder="1"/>
    <xf numFmtId="0" fontId="10" fillId="5" borderId="4" xfId="0" applyFont="1" applyFill="1" applyBorder="1"/>
    <xf numFmtId="0" fontId="8" fillId="5" borderId="3" xfId="0" applyFont="1" applyFill="1" applyBorder="1"/>
    <xf numFmtId="0" fontId="7" fillId="9" borderId="4" xfId="0" applyFont="1" applyFill="1" applyBorder="1"/>
    <xf numFmtId="1" fontId="7" fillId="9" borderId="4" xfId="0" applyNumberFormat="1" applyFont="1" applyFill="1" applyBorder="1" applyAlignment="1">
      <alignment horizontal="center" vertical="center"/>
    </xf>
    <xf numFmtId="0" fontId="8" fillId="9" borderId="4" xfId="0" applyFont="1" applyFill="1" applyBorder="1"/>
    <xf numFmtId="0" fontId="9" fillId="9" borderId="4" xfId="0" applyFont="1" applyFill="1" applyBorder="1"/>
    <xf numFmtId="0" fontId="6" fillId="9" borderId="4" xfId="0" applyFont="1" applyFill="1" applyBorder="1"/>
    <xf numFmtId="0" fontId="10" fillId="9" borderId="4" xfId="0" applyFont="1" applyFill="1" applyBorder="1"/>
    <xf numFmtId="0" fontId="8" fillId="9" borderId="3" xfId="0" applyFont="1" applyFill="1" applyBorder="1"/>
    <xf numFmtId="0" fontId="7" fillId="3" borderId="4" xfId="0" applyFont="1" applyFill="1" applyBorder="1"/>
    <xf numFmtId="1" fontId="7" fillId="3" borderId="4" xfId="0" applyNumberFormat="1" applyFont="1" applyFill="1" applyBorder="1" applyAlignment="1">
      <alignment horizontal="center" vertical="center"/>
    </xf>
    <xf numFmtId="0" fontId="8" fillId="3" borderId="4" xfId="0" applyFont="1" applyFill="1" applyBorder="1"/>
    <xf numFmtId="0" fontId="9" fillId="3" borderId="4" xfId="0" applyFont="1" applyFill="1" applyBorder="1"/>
    <xf numFmtId="0" fontId="6" fillId="3" borderId="4" xfId="0" applyFont="1" applyFill="1" applyBorder="1"/>
    <xf numFmtId="0" fontId="8" fillId="3" borderId="3" xfId="0" applyFont="1" applyFill="1" applyBorder="1"/>
    <xf numFmtId="0" fontId="10" fillId="8" borderId="4" xfId="0" applyFont="1" applyFill="1" applyBorder="1"/>
    <xf numFmtId="0" fontId="7" fillId="13" borderId="4" xfId="0" applyFont="1" applyFill="1" applyBorder="1"/>
    <xf numFmtId="1" fontId="7" fillId="13" borderId="4" xfId="0" applyNumberFormat="1" applyFont="1" applyFill="1" applyBorder="1" applyAlignment="1">
      <alignment horizontal="center" vertical="center"/>
    </xf>
    <xf numFmtId="0" fontId="8" fillId="13" borderId="4" xfId="0" applyFont="1" applyFill="1" applyBorder="1"/>
    <xf numFmtId="0" fontId="9" fillId="13" borderId="4" xfId="0" applyFont="1" applyFill="1" applyBorder="1"/>
    <xf numFmtId="0" fontId="6" fillId="13" borderId="4" xfId="0" applyFont="1" applyFill="1" applyBorder="1"/>
    <xf numFmtId="0" fontId="8" fillId="13" borderId="3" xfId="0" applyFont="1" applyFill="1" applyBorder="1"/>
    <xf numFmtId="1" fontId="6" fillId="4" borderId="4" xfId="0" applyNumberFormat="1" applyFont="1" applyFill="1" applyBorder="1" applyAlignment="1">
      <alignment horizontal="center" vertical="center"/>
    </xf>
    <xf numFmtId="0" fontId="6" fillId="2" borderId="4" xfId="0" applyFont="1" applyFill="1" applyBorder="1"/>
    <xf numFmtId="1" fontId="6" fillId="2" borderId="4" xfId="0" applyNumberFormat="1" applyFont="1" applyFill="1" applyBorder="1" applyAlignment="1">
      <alignment horizontal="center" vertical="center"/>
    </xf>
    <xf numFmtId="0" fontId="8" fillId="2" borderId="4" xfId="0" applyFont="1" applyFill="1" applyBorder="1"/>
    <xf numFmtId="0" fontId="10" fillId="2" borderId="4" xfId="0" applyFont="1" applyFill="1" applyBorder="1"/>
    <xf numFmtId="0" fontId="8" fillId="2" borderId="3" xfId="0" applyFont="1" applyFill="1" applyBorder="1"/>
    <xf numFmtId="0" fontId="6" fillId="3" borderId="5" xfId="0" applyFont="1" applyFill="1" applyBorder="1"/>
    <xf numFmtId="1" fontId="6" fillId="3" borderId="4" xfId="0" applyNumberFormat="1" applyFont="1" applyFill="1" applyBorder="1" applyAlignment="1">
      <alignment horizontal="center" vertical="center"/>
    </xf>
    <xf numFmtId="1" fontId="6" fillId="5" borderId="4" xfId="0" applyNumberFormat="1" applyFont="1" applyFill="1" applyBorder="1" applyAlignment="1">
      <alignment horizontal="center" vertical="center"/>
    </xf>
    <xf numFmtId="1" fontId="6" fillId="9" borderId="4" xfId="0" applyNumberFormat="1" applyFont="1" applyFill="1" applyBorder="1" applyAlignment="1">
      <alignment horizontal="center" vertical="center"/>
    </xf>
    <xf numFmtId="1" fontId="6" fillId="8" borderId="4" xfId="0" applyNumberFormat="1" applyFont="1" applyFill="1" applyBorder="1" applyAlignment="1">
      <alignment horizontal="center" vertical="center"/>
    </xf>
    <xf numFmtId="1" fontId="6" fillId="13" borderId="4" xfId="0" applyNumberFormat="1" applyFont="1" applyFill="1" applyBorder="1" applyAlignment="1">
      <alignment horizontal="center" vertical="center"/>
    </xf>
    <xf numFmtId="0" fontId="6" fillId="7" borderId="4" xfId="0" applyFont="1" applyFill="1" applyBorder="1"/>
    <xf numFmtId="1" fontId="6" fillId="7" borderId="4" xfId="0" applyNumberFormat="1" applyFont="1" applyFill="1" applyBorder="1" applyAlignment="1">
      <alignment horizontal="center" vertical="center"/>
    </xf>
    <xf numFmtId="0" fontId="8" fillId="7" borderId="4" xfId="0" applyFont="1" applyFill="1" applyBorder="1" applyAlignment="1">
      <alignment wrapText="1"/>
    </xf>
    <xf numFmtId="0" fontId="8" fillId="5" borderId="4" xfId="0" applyFont="1" applyFill="1" applyBorder="1" applyAlignment="1">
      <alignment wrapText="1"/>
    </xf>
    <xf numFmtId="0" fontId="8" fillId="8" borderId="4" xfId="0" applyFont="1" applyFill="1" applyBorder="1" applyAlignment="1">
      <alignment horizontal="left"/>
    </xf>
    <xf numFmtId="0" fontId="9" fillId="5" borderId="3" xfId="0" applyFont="1" applyFill="1" applyBorder="1"/>
    <xf numFmtId="0" fontId="9" fillId="13" borderId="3" xfId="0" applyFont="1" applyFill="1" applyBorder="1"/>
    <xf numFmtId="0" fontId="11" fillId="4" borderId="3" xfId="0" applyFont="1" applyFill="1" applyBorder="1"/>
    <xf numFmtId="0" fontId="9" fillId="3" borderId="3" xfId="0" applyFont="1" applyFill="1" applyBorder="1"/>
    <xf numFmtId="0" fontId="9" fillId="7" borderId="4" xfId="0" applyFont="1" applyFill="1" applyBorder="1" applyAlignment="1">
      <alignment wrapText="1"/>
    </xf>
    <xf numFmtId="0" fontId="9" fillId="4" borderId="3" xfId="0" applyFont="1" applyFill="1" applyBorder="1"/>
    <xf numFmtId="0" fontId="11" fillId="4" borderId="4" xfId="0" applyFont="1" applyFill="1" applyBorder="1"/>
    <xf numFmtId="0" fontId="9" fillId="6" borderId="1" xfId="0" applyFont="1" applyFill="1" applyBorder="1" applyAlignment="1">
      <alignment vertical="center" wrapText="1"/>
    </xf>
    <xf numFmtId="0" fontId="9" fillId="8" borderId="4" xfId="0" applyFont="1" applyFill="1" applyBorder="1" applyAlignment="1">
      <alignment wrapText="1"/>
    </xf>
    <xf numFmtId="0" fontId="9" fillId="8" borderId="1" xfId="0" applyFont="1" applyFill="1" applyBorder="1" applyAlignment="1">
      <alignment wrapText="1"/>
    </xf>
    <xf numFmtId="0" fontId="9" fillId="4" borderId="4" xfId="0" applyFont="1" applyFill="1" applyBorder="1" applyAlignment="1">
      <alignment wrapText="1"/>
    </xf>
    <xf numFmtId="0" fontId="9" fillId="4" borderId="1" xfId="0" applyFont="1" applyFill="1" applyBorder="1" applyAlignment="1">
      <alignment wrapText="1"/>
    </xf>
    <xf numFmtId="0" fontId="9" fillId="5" borderId="4" xfId="0" applyFont="1" applyFill="1" applyBorder="1" applyAlignment="1">
      <alignment wrapText="1"/>
    </xf>
    <xf numFmtId="0" fontId="9" fillId="5" borderId="1" xfId="0" applyFont="1" applyFill="1" applyBorder="1" applyAlignment="1">
      <alignment wrapText="1"/>
    </xf>
    <xf numFmtId="0" fontId="9" fillId="9" borderId="4" xfId="0" applyFont="1" applyFill="1" applyBorder="1" applyAlignment="1">
      <alignment wrapText="1"/>
    </xf>
    <xf numFmtId="0" fontId="9" fillId="9" borderId="1" xfId="0" applyFont="1" applyFill="1" applyBorder="1" applyAlignment="1">
      <alignment wrapText="1"/>
    </xf>
    <xf numFmtId="0" fontId="9" fillId="3" borderId="4" xfId="0" applyFont="1" applyFill="1" applyBorder="1" applyAlignment="1">
      <alignment wrapText="1"/>
    </xf>
    <xf numFmtId="0" fontId="9" fillId="3" borderId="1" xfId="0" applyFont="1" applyFill="1" applyBorder="1" applyAlignment="1">
      <alignment wrapText="1"/>
    </xf>
    <xf numFmtId="0" fontId="9" fillId="13" borderId="4" xfId="0" applyFont="1" applyFill="1" applyBorder="1" applyAlignment="1">
      <alignment wrapText="1"/>
    </xf>
    <xf numFmtId="0" fontId="9" fillId="13" borderId="1" xfId="0" applyFont="1" applyFill="1" applyBorder="1" applyAlignment="1">
      <alignment wrapText="1"/>
    </xf>
    <xf numFmtId="0" fontId="8" fillId="4" borderId="4" xfId="0" applyFont="1" applyFill="1" applyBorder="1" applyAlignment="1">
      <alignment wrapText="1"/>
    </xf>
    <xf numFmtId="0" fontId="8" fillId="4" borderId="1" xfId="0" applyFont="1" applyFill="1" applyBorder="1" applyAlignment="1">
      <alignment wrapText="1"/>
    </xf>
    <xf numFmtId="0" fontId="8" fillId="2" borderId="4" xfId="0" applyFont="1" applyFill="1" applyBorder="1" applyAlignment="1">
      <alignment wrapText="1"/>
    </xf>
    <xf numFmtId="0" fontId="8" fillId="2" borderId="1" xfId="0" applyFont="1" applyFill="1" applyBorder="1" applyAlignment="1">
      <alignment wrapText="1"/>
    </xf>
    <xf numFmtId="0" fontId="8" fillId="3" borderId="4" xfId="0" applyFont="1" applyFill="1" applyBorder="1" applyAlignment="1">
      <alignment wrapText="1"/>
    </xf>
    <xf numFmtId="0" fontId="6" fillId="4" borderId="1" xfId="0" applyFont="1" applyFill="1" applyBorder="1" applyAlignment="1">
      <alignment wrapText="1"/>
    </xf>
    <xf numFmtId="0" fontId="8" fillId="9" borderId="4" xfId="0" applyFont="1" applyFill="1" applyBorder="1" applyAlignment="1">
      <alignment wrapText="1"/>
    </xf>
    <xf numFmtId="0" fontId="6" fillId="9" borderId="1" xfId="0" applyFont="1" applyFill="1" applyBorder="1" applyAlignment="1">
      <alignment wrapText="1"/>
    </xf>
    <xf numFmtId="0" fontId="8" fillId="8" borderId="4" xfId="0" applyFont="1" applyFill="1" applyBorder="1" applyAlignment="1">
      <alignment wrapText="1"/>
    </xf>
    <xf numFmtId="0" fontId="6" fillId="8" borderId="1" xfId="0" applyFont="1" applyFill="1" applyBorder="1" applyAlignment="1">
      <alignment wrapText="1"/>
    </xf>
    <xf numFmtId="0" fontId="8" fillId="13" borderId="4" xfId="0" applyFont="1" applyFill="1" applyBorder="1" applyAlignment="1">
      <alignment wrapText="1"/>
    </xf>
    <xf numFmtId="0" fontId="6" fillId="13" borderId="1" xfId="0" applyFont="1" applyFill="1" applyBorder="1" applyAlignment="1">
      <alignment wrapText="1"/>
    </xf>
    <xf numFmtId="0" fontId="6" fillId="3" borderId="1" xfId="0" applyFont="1" applyFill="1" applyBorder="1" applyAlignment="1">
      <alignment wrapText="1"/>
    </xf>
    <xf numFmtId="0" fontId="6" fillId="5" borderId="1" xfId="0" applyFont="1" applyFill="1" applyBorder="1" applyAlignment="1">
      <alignment wrapText="1"/>
    </xf>
    <xf numFmtId="0" fontId="7" fillId="5" borderId="1" xfId="0" applyFont="1" applyFill="1" applyBorder="1" applyAlignment="1">
      <alignment wrapText="1"/>
    </xf>
    <xf numFmtId="0" fontId="7" fillId="13" borderId="1" xfId="0" applyFont="1" applyFill="1" applyBorder="1" applyAlignment="1">
      <alignment wrapText="1"/>
    </xf>
    <xf numFmtId="0" fontId="7" fillId="4" borderId="1" xfId="0" applyFont="1" applyFill="1" applyBorder="1" applyAlignment="1">
      <alignment wrapText="1"/>
    </xf>
    <xf numFmtId="0" fontId="7" fillId="3" borderId="1" xfId="0" applyFont="1" applyFill="1" applyBorder="1" applyAlignment="1">
      <alignment wrapText="1"/>
    </xf>
    <xf numFmtId="0" fontId="7" fillId="8" borderId="1" xfId="0" applyFont="1" applyFill="1" applyBorder="1" applyAlignment="1">
      <alignment wrapText="1"/>
    </xf>
    <xf numFmtId="0" fontId="7" fillId="7" borderId="1" xfId="0" applyFont="1" applyFill="1" applyBorder="1" applyAlignment="1">
      <alignment wrapText="1"/>
    </xf>
    <xf numFmtId="0" fontId="8" fillId="0" borderId="1" xfId="0" applyFont="1" applyBorder="1" applyAlignment="1">
      <alignment wrapText="1"/>
    </xf>
    <xf numFmtId="0" fontId="8" fillId="5" borderId="5" xfId="0" applyFont="1" applyFill="1" applyBorder="1"/>
    <xf numFmtId="0" fontId="8" fillId="5" borderId="6" xfId="0" applyFont="1" applyFill="1" applyBorder="1"/>
    <xf numFmtId="0" fontId="7" fillId="11" borderId="2" xfId="0" applyFont="1" applyFill="1" applyBorder="1" applyAlignment="1">
      <alignment horizontal="center" vertical="center" wrapText="1"/>
    </xf>
    <xf numFmtId="0" fontId="9" fillId="6" borderId="2" xfId="0" applyFont="1" applyFill="1" applyBorder="1" applyAlignment="1">
      <alignment vertical="center"/>
    </xf>
    <xf numFmtId="0" fontId="9" fillId="7" borderId="5" xfId="0" applyFont="1" applyFill="1" applyBorder="1"/>
    <xf numFmtId="0" fontId="9" fillId="8" borderId="5" xfId="0" applyFont="1" applyFill="1" applyBorder="1"/>
    <xf numFmtId="0" fontId="8" fillId="4" borderId="5" xfId="0" applyFont="1" applyFill="1" applyBorder="1"/>
    <xf numFmtId="0" fontId="8" fillId="9" borderId="5" xfId="0" applyFont="1" applyFill="1" applyBorder="1"/>
    <xf numFmtId="0" fontId="8" fillId="9" borderId="2" xfId="0" applyFont="1" applyFill="1" applyBorder="1"/>
    <xf numFmtId="0" fontId="8" fillId="3" borderId="5" xfId="0" applyFont="1" applyFill="1" applyBorder="1"/>
    <xf numFmtId="0" fontId="8" fillId="3" borderId="2" xfId="0" applyFont="1" applyFill="1" applyBorder="1"/>
    <xf numFmtId="0" fontId="8" fillId="8" borderId="5" xfId="0" applyFont="1" applyFill="1" applyBorder="1"/>
    <xf numFmtId="0" fontId="8" fillId="8" borderId="2" xfId="0" applyFont="1" applyFill="1" applyBorder="1"/>
    <xf numFmtId="0" fontId="8" fillId="13" borderId="5" xfId="0" applyFont="1" applyFill="1" applyBorder="1"/>
    <xf numFmtId="0" fontId="8" fillId="13" borderId="2" xfId="0" applyFont="1" applyFill="1" applyBorder="1"/>
    <xf numFmtId="0" fontId="8" fillId="2" borderId="5" xfId="0" applyFont="1" applyFill="1" applyBorder="1"/>
    <xf numFmtId="0" fontId="8" fillId="7" borderId="5" xfId="0" applyFont="1" applyFill="1" applyBorder="1"/>
    <xf numFmtId="0" fontId="9" fillId="5" borderId="5" xfId="0" applyFont="1" applyFill="1" applyBorder="1"/>
    <xf numFmtId="0" fontId="9" fillId="13" borderId="5" xfId="0" applyFont="1" applyFill="1" applyBorder="1"/>
    <xf numFmtId="0" fontId="9" fillId="3" borderId="5" xfId="0" applyFont="1" applyFill="1" applyBorder="1"/>
    <xf numFmtId="0" fontId="9" fillId="3" borderId="2" xfId="0" applyFont="1" applyFill="1" applyBorder="1"/>
    <xf numFmtId="0" fontId="9" fillId="4" borderId="5" xfId="0" applyFont="1" applyFill="1" applyBorder="1"/>
    <xf numFmtId="0" fontId="8" fillId="7" borderId="2" xfId="0" applyFont="1" applyFill="1" applyBorder="1"/>
    <xf numFmtId="0" fontId="11" fillId="4" borderId="0" xfId="0" applyFont="1" applyFill="1"/>
    <xf numFmtId="0" fontId="11" fillId="4" borderId="10" xfId="0" applyFont="1" applyFill="1" applyBorder="1"/>
    <xf numFmtId="0" fontId="8" fillId="4" borderId="6" xfId="0" applyFont="1" applyFill="1" applyBorder="1"/>
    <xf numFmtId="0" fontId="8" fillId="4" borderId="9" xfId="0" applyFont="1" applyFill="1" applyBorder="1"/>
    <xf numFmtId="0" fontId="13" fillId="4" borderId="2" xfId="0" applyFont="1" applyFill="1" applyBorder="1"/>
    <xf numFmtId="0" fontId="13" fillId="4" borderId="6" xfId="0" applyFont="1" applyFill="1" applyBorder="1"/>
    <xf numFmtId="1" fontId="13" fillId="4" borderId="8" xfId="0" applyNumberFormat="1" applyFont="1" applyFill="1" applyBorder="1" applyAlignment="1">
      <alignment horizontal="center" vertical="center"/>
    </xf>
    <xf numFmtId="1" fontId="13" fillId="4" borderId="11" xfId="0" applyNumberFormat="1" applyFont="1" applyFill="1" applyBorder="1" applyAlignment="1">
      <alignment horizontal="center" vertical="center"/>
    </xf>
    <xf numFmtId="0" fontId="11" fillId="4" borderId="2" xfId="0" applyFont="1" applyFill="1" applyBorder="1"/>
    <xf numFmtId="0" fontId="11" fillId="4" borderId="6" xfId="0" applyFont="1" applyFill="1" applyBorder="1"/>
    <xf numFmtId="0" fontId="11" fillId="4" borderId="2" xfId="0" applyFont="1" applyFill="1" applyBorder="1" applyAlignment="1">
      <alignment wrapText="1"/>
    </xf>
    <xf numFmtId="0" fontId="9" fillId="4" borderId="6" xfId="0" applyFont="1" applyFill="1" applyBorder="1"/>
    <xf numFmtId="0" fontId="8" fillId="4" borderId="2" xfId="0" applyFont="1" applyFill="1" applyBorder="1" applyAlignment="1">
      <alignment horizontal="left"/>
    </xf>
    <xf numFmtId="0" fontId="8" fillId="9" borderId="1" xfId="0" applyFont="1" applyFill="1" applyBorder="1" applyAlignment="1">
      <alignment wrapText="1"/>
    </xf>
    <xf numFmtId="0" fontId="8" fillId="9" borderId="2" xfId="0" applyFont="1" applyFill="1" applyBorder="1" applyAlignment="1">
      <alignment wrapText="1"/>
    </xf>
    <xf numFmtId="0" fontId="7" fillId="3" borderId="8" xfId="0" applyFont="1" applyFill="1" applyBorder="1"/>
    <xf numFmtId="1" fontId="7" fillId="5" borderId="2" xfId="0" applyNumberFormat="1" applyFont="1" applyFill="1" applyBorder="1" applyAlignment="1">
      <alignment horizontal="center" vertical="center"/>
    </xf>
    <xf numFmtId="0" fontId="9" fillId="5" borderId="2" xfId="0" applyFont="1" applyFill="1" applyBorder="1" applyAlignment="1">
      <alignment wrapText="1"/>
    </xf>
    <xf numFmtId="0" fontId="10" fillId="5" borderId="2" xfId="0" applyFont="1" applyFill="1" applyBorder="1"/>
    <xf numFmtId="1" fontId="6" fillId="3" borderId="2" xfId="0" applyNumberFormat="1" applyFont="1" applyFill="1" applyBorder="1" applyAlignment="1">
      <alignment horizontal="center" vertical="center"/>
    </xf>
    <xf numFmtId="0" fontId="11" fillId="4" borderId="1" xfId="0" applyFont="1" applyFill="1" applyBorder="1"/>
    <xf numFmtId="0" fontId="11" fillId="4" borderId="9" xfId="0" applyFont="1" applyFill="1" applyBorder="1"/>
    <xf numFmtId="0" fontId="6" fillId="4" borderId="13" xfId="0" applyFont="1" applyFill="1" applyBorder="1"/>
    <xf numFmtId="1" fontId="6" fillId="4" borderId="13" xfId="0" applyNumberFormat="1" applyFont="1" applyFill="1" applyBorder="1" applyAlignment="1">
      <alignment horizontal="center" vertical="center"/>
    </xf>
    <xf numFmtId="0" fontId="8" fillId="4" borderId="13" xfId="0" applyFont="1" applyFill="1" applyBorder="1"/>
    <xf numFmtId="0" fontId="8" fillId="4" borderId="13" xfId="0" applyFont="1" applyFill="1" applyBorder="1" applyAlignment="1">
      <alignment wrapText="1"/>
    </xf>
    <xf numFmtId="0" fontId="8" fillId="4" borderId="14" xfId="0" applyFont="1" applyFill="1" applyBorder="1"/>
    <xf numFmtId="0" fontId="9" fillId="4" borderId="9" xfId="0" applyFont="1" applyFill="1" applyBorder="1"/>
    <xf numFmtId="0" fontId="8" fillId="4" borderId="9" xfId="0" applyFont="1" applyFill="1" applyBorder="1" applyAlignment="1">
      <alignment wrapText="1"/>
    </xf>
    <xf numFmtId="0" fontId="11" fillId="3" borderId="1" xfId="0" applyFont="1" applyFill="1" applyBorder="1"/>
    <xf numFmtId="1" fontId="7" fillId="5" borderId="5" xfId="0" applyNumberFormat="1" applyFont="1" applyFill="1" applyBorder="1" applyAlignment="1">
      <alignment horizontal="center" vertical="center"/>
    </xf>
    <xf numFmtId="0" fontId="9" fillId="5" borderId="5" xfId="0" applyFont="1" applyFill="1" applyBorder="1" applyAlignment="1">
      <alignment wrapText="1"/>
    </xf>
    <xf numFmtId="1" fontId="7" fillId="4" borderId="5" xfId="0" applyNumberFormat="1" applyFont="1" applyFill="1" applyBorder="1" applyAlignment="1">
      <alignment horizontal="center" vertical="center"/>
    </xf>
    <xf numFmtId="0" fontId="9" fillId="4" borderId="5" xfId="0" applyFont="1" applyFill="1" applyBorder="1" applyAlignment="1">
      <alignment wrapText="1"/>
    </xf>
    <xf numFmtId="0" fontId="6" fillId="3" borderId="3" xfId="0" applyFont="1" applyFill="1" applyBorder="1"/>
    <xf numFmtId="1" fontId="6" fillId="3" borderId="5" xfId="0" applyNumberFormat="1" applyFont="1" applyFill="1" applyBorder="1" applyAlignment="1">
      <alignment horizontal="center" vertical="center"/>
    </xf>
    <xf numFmtId="0" fontId="9" fillId="5" borderId="1" xfId="0" applyFont="1" applyFill="1" applyBorder="1" applyAlignment="1">
      <alignment vertical="top" wrapText="1"/>
    </xf>
    <xf numFmtId="0" fontId="8" fillId="3" borderId="2" xfId="0" applyFont="1" applyFill="1" applyBorder="1" applyAlignment="1">
      <alignment horizontal="left"/>
    </xf>
    <xf numFmtId="0" fontId="7" fillId="13" borderId="6" xfId="0" applyFont="1" applyFill="1" applyBorder="1"/>
    <xf numFmtId="0" fontId="7" fillId="13" borderId="3" xfId="0" applyFont="1" applyFill="1" applyBorder="1"/>
    <xf numFmtId="0" fontId="9" fillId="13" borderId="6" xfId="0" applyFont="1" applyFill="1" applyBorder="1"/>
    <xf numFmtId="0" fontId="9" fillId="13" borderId="9" xfId="0" applyFont="1" applyFill="1" applyBorder="1"/>
    <xf numFmtId="0" fontId="9" fillId="4" borderId="0" xfId="0" applyFont="1" applyFill="1"/>
    <xf numFmtId="0" fontId="9" fillId="13" borderId="10" xfId="0" applyFont="1" applyFill="1" applyBorder="1"/>
    <xf numFmtId="1" fontId="7" fillId="4" borderId="7" xfId="0" applyNumberFormat="1" applyFont="1" applyFill="1" applyBorder="1" applyAlignment="1">
      <alignment horizontal="center" vertical="center"/>
    </xf>
    <xf numFmtId="0" fontId="9" fillId="4" borderId="5" xfId="0" applyFont="1" applyFill="1" applyBorder="1" applyAlignment="1">
      <alignment horizontal="left"/>
    </xf>
    <xf numFmtId="0" fontId="13" fillId="13" borderId="4" xfId="0" applyFont="1" applyFill="1" applyBorder="1"/>
    <xf numFmtId="0" fontId="8" fillId="3" borderId="7" xfId="0" applyFont="1" applyFill="1" applyBorder="1"/>
    <xf numFmtId="0" fontId="8" fillId="3" borderId="8" xfId="0" applyFont="1" applyFill="1" applyBorder="1"/>
    <xf numFmtId="0" fontId="9" fillId="4" borderId="14" xfId="0" applyFont="1" applyFill="1" applyBorder="1"/>
    <xf numFmtId="0" fontId="7" fillId="4" borderId="13" xfId="0" applyFont="1" applyFill="1" applyBorder="1"/>
    <xf numFmtId="1" fontId="7" fillId="4" borderId="13" xfId="0" applyNumberFormat="1" applyFont="1" applyFill="1" applyBorder="1" applyAlignment="1">
      <alignment horizontal="center" vertical="center"/>
    </xf>
    <xf numFmtId="0" fontId="9" fillId="4" borderId="13" xfId="0" applyFont="1" applyFill="1" applyBorder="1"/>
    <xf numFmtId="0" fontId="9" fillId="4" borderId="13" xfId="0" applyFont="1" applyFill="1" applyBorder="1" applyAlignment="1">
      <alignment wrapText="1"/>
    </xf>
    <xf numFmtId="0" fontId="9" fillId="4" borderId="12" xfId="0" applyFont="1" applyFill="1" applyBorder="1"/>
    <xf numFmtId="0" fontId="7" fillId="6" borderId="1" xfId="0" applyFont="1" applyFill="1" applyBorder="1" applyAlignment="1">
      <alignment vertical="top"/>
    </xf>
    <xf numFmtId="0" fontId="7" fillId="7" borderId="4" xfId="0" applyFont="1" applyFill="1" applyBorder="1" applyAlignment="1">
      <alignment vertical="top"/>
    </xf>
    <xf numFmtId="0" fontId="7" fillId="7" borderId="1" xfId="0" applyFont="1" applyFill="1" applyBorder="1" applyAlignment="1">
      <alignment vertical="top"/>
    </xf>
    <xf numFmtId="0" fontId="7" fillId="8" borderId="4" xfId="0" applyFont="1" applyFill="1" applyBorder="1" applyAlignment="1">
      <alignment vertical="top"/>
    </xf>
    <xf numFmtId="0" fontId="7" fillId="8" borderId="1" xfId="0" applyFont="1" applyFill="1" applyBorder="1" applyAlignment="1">
      <alignment vertical="top"/>
    </xf>
    <xf numFmtId="0" fontId="7" fillId="4" borderId="4" xfId="0" applyFont="1" applyFill="1" applyBorder="1" applyAlignment="1">
      <alignment vertical="top"/>
    </xf>
    <xf numFmtId="0" fontId="7" fillId="4" borderId="1" xfId="0" applyFont="1" applyFill="1" applyBorder="1" applyAlignment="1">
      <alignment vertical="top"/>
    </xf>
    <xf numFmtId="0" fontId="7" fillId="5" borderId="4" xfId="0" applyFont="1" applyFill="1" applyBorder="1" applyAlignment="1">
      <alignment vertical="top"/>
    </xf>
    <xf numFmtId="0" fontId="7" fillId="5" borderId="1" xfId="0" applyFont="1" applyFill="1" applyBorder="1" applyAlignment="1">
      <alignment vertical="top"/>
    </xf>
    <xf numFmtId="0" fontId="7" fillId="9" borderId="4" xfId="0" applyFont="1" applyFill="1" applyBorder="1" applyAlignment="1">
      <alignment vertical="top"/>
    </xf>
    <xf numFmtId="0" fontId="7" fillId="9" borderId="1" xfId="0" applyFont="1" applyFill="1" applyBorder="1" applyAlignment="1">
      <alignment vertical="top"/>
    </xf>
    <xf numFmtId="0" fontId="7" fillId="3" borderId="4" xfId="0" applyFont="1" applyFill="1" applyBorder="1" applyAlignment="1">
      <alignment vertical="top"/>
    </xf>
    <xf numFmtId="0" fontId="7" fillId="3" borderId="1" xfId="0" applyFont="1" applyFill="1" applyBorder="1" applyAlignment="1">
      <alignment vertical="top"/>
    </xf>
    <xf numFmtId="0" fontId="7" fillId="13" borderId="4" xfId="0" applyFont="1" applyFill="1" applyBorder="1" applyAlignment="1">
      <alignment vertical="top"/>
    </xf>
    <xf numFmtId="0" fontId="7" fillId="13" borderId="1" xfId="0" applyFont="1" applyFill="1" applyBorder="1" applyAlignment="1">
      <alignment vertical="top"/>
    </xf>
    <xf numFmtId="0" fontId="6" fillId="4" borderId="4" xfId="0" applyFont="1" applyFill="1" applyBorder="1" applyAlignment="1">
      <alignment vertical="top"/>
    </xf>
    <xf numFmtId="0" fontId="6" fillId="4" borderId="1" xfId="0" applyFont="1" applyFill="1" applyBorder="1" applyAlignment="1">
      <alignment vertical="top"/>
    </xf>
    <xf numFmtId="0" fontId="6" fillId="2" borderId="4" xfId="0" applyFont="1" applyFill="1" applyBorder="1" applyAlignment="1">
      <alignment vertical="top"/>
    </xf>
    <xf numFmtId="0" fontId="6" fillId="2" borderId="1" xfId="0" applyFont="1" applyFill="1" applyBorder="1" applyAlignment="1">
      <alignment vertical="top"/>
    </xf>
    <xf numFmtId="0" fontId="6" fillId="3" borderId="4" xfId="0" applyFont="1" applyFill="1" applyBorder="1" applyAlignment="1">
      <alignment vertical="top"/>
    </xf>
    <xf numFmtId="0" fontId="6" fillId="5" borderId="4" xfId="0" applyFont="1" applyFill="1" applyBorder="1" applyAlignment="1">
      <alignment vertical="top"/>
    </xf>
    <xf numFmtId="0" fontId="6" fillId="5" borderId="1" xfId="0" applyFont="1" applyFill="1" applyBorder="1" applyAlignment="1">
      <alignment vertical="top"/>
    </xf>
    <xf numFmtId="0" fontId="6" fillId="9" borderId="4" xfId="0" applyFont="1" applyFill="1" applyBorder="1" applyAlignment="1">
      <alignment vertical="top"/>
    </xf>
    <xf numFmtId="0" fontId="6" fillId="9" borderId="1" xfId="0" applyFont="1" applyFill="1" applyBorder="1" applyAlignment="1">
      <alignment vertical="top"/>
    </xf>
    <xf numFmtId="0" fontId="6" fillId="8" borderId="4" xfId="0" applyFont="1" applyFill="1" applyBorder="1" applyAlignment="1">
      <alignment vertical="top"/>
    </xf>
    <xf numFmtId="0" fontId="6" fillId="8" borderId="1" xfId="0" applyFont="1" applyFill="1" applyBorder="1" applyAlignment="1">
      <alignment vertical="top"/>
    </xf>
    <xf numFmtId="0" fontId="6" fillId="13" borderId="4" xfId="0" applyFont="1" applyFill="1" applyBorder="1" applyAlignment="1">
      <alignment vertical="top"/>
    </xf>
    <xf numFmtId="0" fontId="6" fillId="13" borderId="1" xfId="0" applyFont="1" applyFill="1" applyBorder="1" applyAlignment="1">
      <alignment vertical="top"/>
    </xf>
    <xf numFmtId="0" fontId="6" fillId="3" borderId="1" xfId="0" applyFont="1" applyFill="1" applyBorder="1" applyAlignment="1">
      <alignment vertical="top"/>
    </xf>
    <xf numFmtId="0" fontId="6" fillId="7" borderId="4" xfId="0" applyFont="1" applyFill="1" applyBorder="1" applyAlignment="1">
      <alignment vertical="top"/>
    </xf>
    <xf numFmtId="0" fontId="6" fillId="4" borderId="13" xfId="0" applyFont="1" applyFill="1" applyBorder="1" applyAlignment="1">
      <alignment vertical="top"/>
    </xf>
    <xf numFmtId="0" fontId="7" fillId="4" borderId="13" xfId="0" applyFont="1" applyFill="1" applyBorder="1" applyAlignment="1">
      <alignment vertical="top"/>
    </xf>
    <xf numFmtId="0" fontId="7" fillId="4" borderId="5" xfId="0" applyFont="1" applyFill="1" applyBorder="1" applyAlignment="1">
      <alignment vertical="top"/>
    </xf>
    <xf numFmtId="0" fontId="13" fillId="4" borderId="2" xfId="0" applyFont="1" applyFill="1" applyBorder="1" applyAlignment="1">
      <alignment vertical="top"/>
    </xf>
    <xf numFmtId="0" fontId="13" fillId="4" borderId="6" xfId="0" applyFont="1" applyFill="1" applyBorder="1" applyAlignment="1">
      <alignment vertical="top"/>
    </xf>
    <xf numFmtId="0" fontId="7" fillId="5" borderId="5" xfId="0" applyFont="1" applyFill="1" applyBorder="1" applyAlignment="1">
      <alignment vertical="top"/>
    </xf>
    <xf numFmtId="0" fontId="7" fillId="5" borderId="2" xfId="0" applyFont="1" applyFill="1" applyBorder="1" applyAlignment="1">
      <alignment vertical="top"/>
    </xf>
    <xf numFmtId="0" fontId="6" fillId="3" borderId="5" xfId="0" applyFont="1" applyFill="1" applyBorder="1" applyAlignment="1">
      <alignment vertical="top"/>
    </xf>
    <xf numFmtId="0" fontId="6" fillId="3" borderId="2" xfId="0" applyFont="1" applyFill="1" applyBorder="1" applyAlignment="1">
      <alignment vertical="top"/>
    </xf>
    <xf numFmtId="0" fontId="7" fillId="15" borderId="1" xfId="0" applyFont="1" applyFill="1" applyBorder="1" applyAlignment="1">
      <alignment horizontal="center" vertical="center" wrapText="1"/>
    </xf>
    <xf numFmtId="1" fontId="7" fillId="13" borderId="0" xfId="0" applyNumberFormat="1" applyFont="1" applyFill="1" applyAlignment="1">
      <alignment horizontal="center" vertical="center"/>
    </xf>
    <xf numFmtId="0" fontId="6" fillId="3" borderId="0" xfId="0" applyFont="1" applyFill="1"/>
    <xf numFmtId="0" fontId="6" fillId="12" borderId="1" xfId="0" applyFont="1" applyFill="1" applyBorder="1" applyAlignment="1">
      <alignment horizontal="center" vertical="center"/>
    </xf>
    <xf numFmtId="0" fontId="8" fillId="3" borderId="6" xfId="0" applyFont="1" applyFill="1" applyBorder="1"/>
    <xf numFmtId="0" fontId="6" fillId="3" borderId="8" xfId="0" applyFont="1" applyFill="1" applyBorder="1"/>
    <xf numFmtId="0" fontId="6" fillId="3" borderId="7" xfId="0" applyFont="1" applyFill="1" applyBorder="1"/>
    <xf numFmtId="0" fontId="8" fillId="3" borderId="8" xfId="0" applyFont="1" applyFill="1" applyBorder="1" applyAlignment="1">
      <alignment horizontal="left"/>
    </xf>
    <xf numFmtId="0" fontId="7" fillId="11" borderId="1" xfId="0" applyFont="1" applyFill="1" applyBorder="1" applyAlignment="1">
      <alignment horizontal="left" vertical="center" wrapText="1"/>
    </xf>
    <xf numFmtId="0" fontId="9" fillId="6" borderId="1" xfId="0" applyFont="1" applyFill="1" applyBorder="1" applyAlignment="1">
      <alignment horizontal="left" vertical="center"/>
    </xf>
    <xf numFmtId="0" fontId="9" fillId="7" borderId="4" xfId="0" applyFont="1" applyFill="1" applyBorder="1" applyAlignment="1">
      <alignment horizontal="left"/>
    </xf>
    <xf numFmtId="0" fontId="9" fillId="8" borderId="4" xfId="0" applyFont="1" applyFill="1" applyBorder="1" applyAlignment="1">
      <alignment horizontal="left"/>
    </xf>
    <xf numFmtId="0" fontId="9" fillId="8" borderId="2" xfId="0" applyFont="1" applyFill="1" applyBorder="1" applyAlignment="1">
      <alignment horizontal="left"/>
    </xf>
    <xf numFmtId="0" fontId="9" fillId="8" borderId="1" xfId="0" applyFont="1" applyFill="1" applyBorder="1" applyAlignment="1">
      <alignment horizontal="left"/>
    </xf>
    <xf numFmtId="0" fontId="8" fillId="4" borderId="4" xfId="0" applyFont="1" applyFill="1" applyBorder="1" applyAlignment="1">
      <alignment horizontal="left"/>
    </xf>
    <xf numFmtId="0" fontId="8" fillId="4" borderId="1" xfId="0" applyFont="1" applyFill="1" applyBorder="1" applyAlignment="1">
      <alignment horizontal="left"/>
    </xf>
    <xf numFmtId="0" fontId="9" fillId="4" borderId="1" xfId="0" applyFont="1" applyFill="1" applyBorder="1" applyAlignment="1">
      <alignment horizontal="left"/>
    </xf>
    <xf numFmtId="0" fontId="8" fillId="5" borderId="4" xfId="0" applyFont="1" applyFill="1" applyBorder="1" applyAlignment="1">
      <alignment horizontal="left"/>
    </xf>
    <xf numFmtId="0" fontId="8" fillId="5" borderId="1" xfId="0" applyFont="1" applyFill="1" applyBorder="1" applyAlignment="1">
      <alignment horizontal="left"/>
    </xf>
    <xf numFmtId="0" fontId="8" fillId="9" borderId="4" xfId="0" applyFont="1" applyFill="1" applyBorder="1" applyAlignment="1">
      <alignment horizontal="left"/>
    </xf>
    <xf numFmtId="0" fontId="8" fillId="9" borderId="1" xfId="0" applyFont="1" applyFill="1" applyBorder="1" applyAlignment="1">
      <alignment horizontal="left"/>
    </xf>
    <xf numFmtId="0" fontId="8" fillId="3" borderId="4" xfId="0" applyFont="1" applyFill="1" applyBorder="1" applyAlignment="1">
      <alignment horizontal="left"/>
    </xf>
    <xf numFmtId="0" fontId="8" fillId="3" borderId="1" xfId="0" applyFont="1" applyFill="1" applyBorder="1" applyAlignment="1">
      <alignment horizontal="left"/>
    </xf>
    <xf numFmtId="0" fontId="8" fillId="8" borderId="1" xfId="0" applyFont="1" applyFill="1" applyBorder="1" applyAlignment="1">
      <alignment horizontal="left"/>
    </xf>
    <xf numFmtId="0" fontId="8" fillId="13" borderId="4" xfId="0" applyFont="1" applyFill="1" applyBorder="1" applyAlignment="1">
      <alignment horizontal="left"/>
    </xf>
    <xf numFmtId="0" fontId="8" fillId="13" borderId="1" xfId="0" applyFont="1" applyFill="1" applyBorder="1" applyAlignment="1">
      <alignment horizontal="left"/>
    </xf>
    <xf numFmtId="0" fontId="8" fillId="2" borderId="4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8" fillId="7" borderId="4" xfId="0" applyFont="1" applyFill="1" applyBorder="1" applyAlignment="1">
      <alignment horizontal="left"/>
    </xf>
    <xf numFmtId="0" fontId="8" fillId="4" borderId="9" xfId="0" applyFont="1" applyFill="1" applyBorder="1" applyAlignment="1">
      <alignment horizontal="left"/>
    </xf>
    <xf numFmtId="0" fontId="9" fillId="5" borderId="4" xfId="0" applyFont="1" applyFill="1" applyBorder="1" applyAlignment="1">
      <alignment horizontal="left"/>
    </xf>
    <xf numFmtId="0" fontId="9" fillId="5" borderId="1" xfId="0" applyFont="1" applyFill="1" applyBorder="1" applyAlignment="1">
      <alignment horizontal="left"/>
    </xf>
    <xf numFmtId="0" fontId="9" fillId="13" borderId="4" xfId="0" applyFont="1" applyFill="1" applyBorder="1" applyAlignment="1">
      <alignment horizontal="left"/>
    </xf>
    <xf numFmtId="0" fontId="9" fillId="13" borderId="1" xfId="0" applyFont="1" applyFill="1" applyBorder="1" applyAlignment="1">
      <alignment horizontal="left"/>
    </xf>
    <xf numFmtId="0" fontId="9" fillId="3" borderId="4" xfId="0" applyFont="1" applyFill="1" applyBorder="1" applyAlignment="1">
      <alignment horizontal="left"/>
    </xf>
    <xf numFmtId="0" fontId="9" fillId="3" borderId="1" xfId="0" applyFont="1" applyFill="1" applyBorder="1" applyAlignment="1">
      <alignment horizontal="left"/>
    </xf>
    <xf numFmtId="0" fontId="9" fillId="13" borderId="9" xfId="0" applyFont="1" applyFill="1" applyBorder="1" applyAlignment="1">
      <alignment horizontal="left"/>
    </xf>
    <xf numFmtId="0" fontId="9" fillId="4" borderId="13" xfId="0" applyFont="1" applyFill="1" applyBorder="1" applyAlignment="1">
      <alignment horizontal="left"/>
    </xf>
    <xf numFmtId="0" fontId="8" fillId="7" borderId="1" xfId="0" applyFont="1" applyFill="1" applyBorder="1" applyAlignment="1">
      <alignment horizontal="left"/>
    </xf>
    <xf numFmtId="0" fontId="8" fillId="4" borderId="6" xfId="0" applyFont="1" applyFill="1" applyBorder="1" applyAlignment="1">
      <alignment horizontal="left"/>
    </xf>
    <xf numFmtId="0" fontId="9" fillId="5" borderId="5" xfId="0" applyFont="1" applyFill="1" applyBorder="1" applyAlignment="1">
      <alignment horizontal="left"/>
    </xf>
    <xf numFmtId="0" fontId="9" fillId="5" borderId="2" xfId="0" applyFont="1" applyFill="1" applyBorder="1" applyAlignment="1">
      <alignment horizontal="left"/>
    </xf>
    <xf numFmtId="0" fontId="10" fillId="5" borderId="2" xfId="0" applyFont="1" applyFill="1" applyBorder="1" applyAlignment="1">
      <alignment horizontal="left"/>
    </xf>
    <xf numFmtId="0" fontId="8" fillId="3" borderId="7" xfId="0" applyFont="1" applyFill="1" applyBorder="1" applyAlignment="1">
      <alignment horizontal="left"/>
    </xf>
    <xf numFmtId="0" fontId="8" fillId="0" borderId="1" xfId="0" applyFont="1" applyBorder="1" applyAlignment="1">
      <alignment horizontal="left"/>
    </xf>
    <xf numFmtId="1" fontId="7" fillId="8" borderId="5" xfId="0" applyNumberFormat="1" applyFont="1" applyFill="1" applyBorder="1" applyAlignment="1">
      <alignment horizontal="center" vertical="center"/>
    </xf>
    <xf numFmtId="0" fontId="7" fillId="8" borderId="5" xfId="0" applyFont="1" applyFill="1" applyBorder="1" applyAlignment="1">
      <alignment vertical="top"/>
    </xf>
    <xf numFmtId="0" fontId="9" fillId="8" borderId="5" xfId="0" applyFont="1" applyFill="1" applyBorder="1" applyAlignment="1">
      <alignment horizontal="left"/>
    </xf>
    <xf numFmtId="1" fontId="7" fillId="7" borderId="5" xfId="0" applyNumberFormat="1" applyFont="1" applyFill="1" applyBorder="1" applyAlignment="1">
      <alignment horizontal="center" vertical="center"/>
    </xf>
    <xf numFmtId="0" fontId="9" fillId="7" borderId="5" xfId="0" applyFont="1" applyFill="1" applyBorder="1" applyAlignment="1">
      <alignment horizontal="left"/>
    </xf>
    <xf numFmtId="1" fontId="7" fillId="7" borderId="2" xfId="0" applyNumberFormat="1" applyFont="1" applyFill="1" applyBorder="1" applyAlignment="1">
      <alignment horizontal="center" vertical="center"/>
    </xf>
    <xf numFmtId="0" fontId="9" fillId="7" borderId="1" xfId="0" applyFont="1" applyFill="1" applyBorder="1" applyAlignment="1">
      <alignment wrapText="1"/>
    </xf>
    <xf numFmtId="0" fontId="9" fillId="7" borderId="2" xfId="0" applyFont="1" applyFill="1" applyBorder="1" applyAlignment="1">
      <alignment horizontal="left"/>
    </xf>
    <xf numFmtId="0" fontId="9" fillId="7" borderId="0" xfId="0" applyFont="1" applyFill="1"/>
    <xf numFmtId="0" fontId="9" fillId="7" borderId="6" xfId="0" applyFont="1" applyFill="1" applyBorder="1"/>
    <xf numFmtId="0" fontId="7" fillId="7" borderId="6" xfId="0" applyFont="1" applyFill="1" applyBorder="1"/>
    <xf numFmtId="1" fontId="7" fillId="7" borderId="6" xfId="0" applyNumberFormat="1" applyFont="1" applyFill="1" applyBorder="1" applyAlignment="1">
      <alignment horizontal="center" vertical="center"/>
    </xf>
    <xf numFmtId="0" fontId="9" fillId="7" borderId="9" xfId="0" applyFont="1" applyFill="1" applyBorder="1" applyAlignment="1">
      <alignment wrapText="1"/>
    </xf>
    <xf numFmtId="0" fontId="9" fillId="7" borderId="6" xfId="0" applyFont="1" applyFill="1" applyBorder="1" applyAlignment="1">
      <alignment horizontal="left"/>
    </xf>
    <xf numFmtId="0" fontId="9" fillId="7" borderId="10" xfId="0" applyFont="1" applyFill="1" applyBorder="1"/>
    <xf numFmtId="0" fontId="9" fillId="5" borderId="6" xfId="0" applyFont="1" applyFill="1" applyBorder="1"/>
    <xf numFmtId="0" fontId="7" fillId="5" borderId="6" xfId="0" applyFont="1" applyFill="1" applyBorder="1"/>
    <xf numFmtId="1" fontId="7" fillId="5" borderId="6" xfId="0" applyNumberFormat="1" applyFont="1" applyFill="1" applyBorder="1" applyAlignment="1">
      <alignment horizontal="center" vertical="center"/>
    </xf>
    <xf numFmtId="0" fontId="7" fillId="5" borderId="6" xfId="0" applyFont="1" applyFill="1" applyBorder="1" applyAlignment="1">
      <alignment vertical="top"/>
    </xf>
    <xf numFmtId="0" fontId="9" fillId="5" borderId="9" xfId="0" applyFont="1" applyFill="1" applyBorder="1" applyAlignment="1">
      <alignment wrapText="1"/>
    </xf>
    <xf numFmtId="0" fontId="9" fillId="5" borderId="6" xfId="0" applyFont="1" applyFill="1" applyBorder="1" applyAlignment="1">
      <alignment horizontal="left"/>
    </xf>
    <xf numFmtId="0" fontId="9" fillId="5" borderId="10" xfId="0" applyFont="1" applyFill="1" applyBorder="1"/>
    <xf numFmtId="1" fontId="7" fillId="13" borderId="2" xfId="0" applyNumberFormat="1" applyFont="1" applyFill="1" applyBorder="1" applyAlignment="1">
      <alignment horizontal="center" vertical="center"/>
    </xf>
    <xf numFmtId="0" fontId="7" fillId="13" borderId="2" xfId="0" applyFont="1" applyFill="1" applyBorder="1" applyAlignment="1">
      <alignment vertical="top"/>
    </xf>
    <xf numFmtId="0" fontId="9" fillId="13" borderId="2" xfId="0" applyFont="1" applyFill="1" applyBorder="1" applyAlignment="1">
      <alignment horizontal="left"/>
    </xf>
    <xf numFmtId="1" fontId="7" fillId="13" borderId="6" xfId="0" applyNumberFormat="1" applyFont="1" applyFill="1" applyBorder="1" applyAlignment="1">
      <alignment horizontal="center" vertical="center"/>
    </xf>
    <xf numFmtId="0" fontId="7" fillId="13" borderId="6" xfId="0" applyFont="1" applyFill="1" applyBorder="1" applyAlignment="1">
      <alignment vertical="top"/>
    </xf>
    <xf numFmtId="0" fontId="9" fillId="13" borderId="9" xfId="0" applyFont="1" applyFill="1" applyBorder="1" applyAlignment="1">
      <alignment wrapText="1"/>
    </xf>
    <xf numFmtId="0" fontId="9" fillId="13" borderId="6" xfId="0" applyFont="1" applyFill="1" applyBorder="1" applyAlignment="1">
      <alignment horizontal="left"/>
    </xf>
    <xf numFmtId="1" fontId="7" fillId="4" borderId="2" xfId="0" applyNumberFormat="1" applyFont="1" applyFill="1" applyBorder="1" applyAlignment="1">
      <alignment horizontal="center" vertical="center"/>
    </xf>
    <xf numFmtId="0" fontId="9" fillId="4" borderId="2" xfId="0" applyFont="1" applyFill="1" applyBorder="1" applyAlignment="1">
      <alignment horizontal="left"/>
    </xf>
    <xf numFmtId="1" fontId="7" fillId="4" borderId="0" xfId="0" applyNumberFormat="1" applyFont="1" applyFill="1" applyAlignment="1">
      <alignment horizontal="center" vertical="center"/>
    </xf>
    <xf numFmtId="0" fontId="7" fillId="4" borderId="0" xfId="0" applyFont="1" applyFill="1"/>
    <xf numFmtId="0" fontId="7" fillId="4" borderId="9" xfId="0" applyFont="1" applyFill="1" applyBorder="1"/>
    <xf numFmtId="0" fontId="7" fillId="4" borderId="6" xfId="0" applyFont="1" applyFill="1" applyBorder="1"/>
    <xf numFmtId="1" fontId="7" fillId="4" borderId="9" xfId="0" applyNumberFormat="1" applyFont="1" applyFill="1" applyBorder="1" applyAlignment="1">
      <alignment horizontal="center" vertical="center"/>
    </xf>
    <xf numFmtId="0" fontId="7" fillId="4" borderId="10" xfId="0" applyFont="1" applyFill="1" applyBorder="1"/>
    <xf numFmtId="0" fontId="9" fillId="4" borderId="10" xfId="0" applyFont="1" applyFill="1" applyBorder="1" applyAlignment="1">
      <alignment wrapText="1"/>
    </xf>
    <xf numFmtId="0" fontId="9" fillId="4" borderId="9" xfId="0" applyFont="1" applyFill="1" applyBorder="1" applyAlignment="1">
      <alignment horizontal="left"/>
    </xf>
    <xf numFmtId="0" fontId="9" fillId="4" borderId="10" xfId="0" applyFont="1" applyFill="1" applyBorder="1"/>
    <xf numFmtId="0" fontId="9" fillId="3" borderId="8" xfId="0" applyFont="1" applyFill="1" applyBorder="1"/>
    <xf numFmtId="0" fontId="6" fillId="4" borderId="3" xfId="0" applyFont="1" applyFill="1" applyBorder="1"/>
    <xf numFmtId="1" fontId="7" fillId="11" borderId="1" xfId="0" applyNumberFormat="1" applyFont="1" applyFill="1" applyBorder="1" applyAlignment="1">
      <alignment horizontal="center" vertical="center" wrapText="1"/>
    </xf>
    <xf numFmtId="1" fontId="9" fillId="6" borderId="1" xfId="0" applyNumberFormat="1" applyFont="1" applyFill="1" applyBorder="1" applyAlignment="1">
      <alignment vertical="center"/>
    </xf>
    <xf numFmtId="1" fontId="9" fillId="7" borderId="4" xfId="0" applyNumberFormat="1" applyFont="1" applyFill="1" applyBorder="1"/>
    <xf numFmtId="1" fontId="9" fillId="8" borderId="4" xfId="0" applyNumberFormat="1" applyFont="1" applyFill="1" applyBorder="1"/>
    <xf numFmtId="1" fontId="9" fillId="8" borderId="1" xfId="0" applyNumberFormat="1" applyFont="1" applyFill="1" applyBorder="1"/>
    <xf numFmtId="1" fontId="10" fillId="4" borderId="4" xfId="0" applyNumberFormat="1" applyFont="1" applyFill="1" applyBorder="1"/>
    <xf numFmtId="1" fontId="10" fillId="4" borderId="1" xfId="0" applyNumberFormat="1" applyFont="1" applyFill="1" applyBorder="1"/>
    <xf numFmtId="1" fontId="8" fillId="4" borderId="1" xfId="0" applyNumberFormat="1" applyFont="1" applyFill="1" applyBorder="1"/>
    <xf numFmtId="1" fontId="9" fillId="4" borderId="1" xfId="0" applyNumberFormat="1" applyFont="1" applyFill="1" applyBorder="1"/>
    <xf numFmtId="1" fontId="10" fillId="5" borderId="4" xfId="0" applyNumberFormat="1" applyFont="1" applyFill="1" applyBorder="1"/>
    <xf numFmtId="1" fontId="9" fillId="5" borderId="1" xfId="0" applyNumberFormat="1" applyFont="1" applyFill="1" applyBorder="1"/>
    <xf numFmtId="1" fontId="10" fillId="9" borderId="4" xfId="0" applyNumberFormat="1" applyFont="1" applyFill="1" applyBorder="1"/>
    <xf numFmtId="1" fontId="10" fillId="9" borderId="1" xfId="0" applyNumberFormat="1" applyFont="1" applyFill="1" applyBorder="1"/>
    <xf numFmtId="1" fontId="8" fillId="9" borderId="1" xfId="0" applyNumberFormat="1" applyFont="1" applyFill="1" applyBorder="1"/>
    <xf numFmtId="1" fontId="9" fillId="9" borderId="1" xfId="0" applyNumberFormat="1" applyFont="1" applyFill="1" applyBorder="1"/>
    <xf numFmtId="1" fontId="9" fillId="3" borderId="4" xfId="0" applyNumberFormat="1" applyFont="1" applyFill="1" applyBorder="1"/>
    <xf numFmtId="1" fontId="9" fillId="3" borderId="1" xfId="0" applyNumberFormat="1" applyFont="1" applyFill="1" applyBorder="1"/>
    <xf numFmtId="1" fontId="8" fillId="4" borderId="4" xfId="0" applyNumberFormat="1" applyFont="1" applyFill="1" applyBorder="1"/>
    <xf numFmtId="1" fontId="10" fillId="8" borderId="4" xfId="0" applyNumberFormat="1" applyFont="1" applyFill="1" applyBorder="1"/>
    <xf numFmtId="1" fontId="10" fillId="8" borderId="1" xfId="0" applyNumberFormat="1" applyFont="1" applyFill="1" applyBorder="1"/>
    <xf numFmtId="1" fontId="8" fillId="8" borderId="1" xfId="0" applyNumberFormat="1" applyFont="1" applyFill="1" applyBorder="1"/>
    <xf numFmtId="1" fontId="9" fillId="13" borderId="4" xfId="0" applyNumberFormat="1" applyFont="1" applyFill="1" applyBorder="1"/>
    <xf numFmtId="1" fontId="9" fillId="13" borderId="1" xfId="0" applyNumberFormat="1" applyFont="1" applyFill="1" applyBorder="1"/>
    <xf numFmtId="1" fontId="10" fillId="5" borderId="1" xfId="0" applyNumberFormat="1" applyFont="1" applyFill="1" applyBorder="1"/>
    <xf numFmtId="1" fontId="10" fillId="2" borderId="4" xfId="0" applyNumberFormat="1" applyFont="1" applyFill="1" applyBorder="1"/>
    <xf numFmtId="1" fontId="8" fillId="2" borderId="1" xfId="0" applyNumberFormat="1" applyFont="1" applyFill="1" applyBorder="1"/>
    <xf numFmtId="1" fontId="8" fillId="3" borderId="4" xfId="0" applyNumberFormat="1" applyFont="1" applyFill="1" applyBorder="1"/>
    <xf numFmtId="1" fontId="8" fillId="5" borderId="5" xfId="0" applyNumberFormat="1" applyFont="1" applyFill="1" applyBorder="1"/>
    <xf numFmtId="1" fontId="8" fillId="5" borderId="6" xfId="0" applyNumberFormat="1" applyFont="1" applyFill="1" applyBorder="1"/>
    <xf numFmtId="1" fontId="8" fillId="8" borderId="4" xfId="0" applyNumberFormat="1" applyFont="1" applyFill="1" applyBorder="1"/>
    <xf numFmtId="1" fontId="6" fillId="8" borderId="1" xfId="0" applyNumberFormat="1" applyFont="1" applyFill="1" applyBorder="1"/>
    <xf numFmtId="1" fontId="8" fillId="13" borderId="4" xfId="0" applyNumberFormat="1" applyFont="1" applyFill="1" applyBorder="1"/>
    <xf numFmtId="1" fontId="6" fillId="13" borderId="1" xfId="0" applyNumberFormat="1" applyFont="1" applyFill="1" applyBorder="1"/>
    <xf numFmtId="1" fontId="8" fillId="5" borderId="4" xfId="0" applyNumberFormat="1" applyFont="1" applyFill="1" applyBorder="1"/>
    <xf numFmtId="1" fontId="6" fillId="3" borderId="1" xfId="0" applyNumberFormat="1" applyFont="1" applyFill="1" applyBorder="1"/>
    <xf numFmtId="1" fontId="8" fillId="7" borderId="4" xfId="0" applyNumberFormat="1" applyFont="1" applyFill="1" applyBorder="1"/>
    <xf numFmtId="1" fontId="6" fillId="5" borderId="1" xfId="0" applyNumberFormat="1" applyFont="1" applyFill="1" applyBorder="1"/>
    <xf numFmtId="1" fontId="6" fillId="4" borderId="1" xfId="0" applyNumberFormat="1" applyFont="1" applyFill="1" applyBorder="1"/>
    <xf numFmtId="1" fontId="8" fillId="4" borderId="13" xfId="0" applyNumberFormat="1" applyFont="1" applyFill="1" applyBorder="1"/>
    <xf numFmtId="1" fontId="9" fillId="5" borderId="4" xfId="0" applyNumberFormat="1" applyFont="1" applyFill="1" applyBorder="1"/>
    <xf numFmtId="1" fontId="7" fillId="5" borderId="1" xfId="0" applyNumberFormat="1" applyFont="1" applyFill="1" applyBorder="1"/>
    <xf numFmtId="1" fontId="7" fillId="13" borderId="1" xfId="0" applyNumberFormat="1" applyFont="1" applyFill="1" applyBorder="1"/>
    <xf numFmtId="1" fontId="9" fillId="4" borderId="4" xfId="0" applyNumberFormat="1" applyFont="1" applyFill="1" applyBorder="1"/>
    <xf numFmtId="1" fontId="7" fillId="4" borderId="1" xfId="0" applyNumberFormat="1" applyFont="1" applyFill="1" applyBorder="1"/>
    <xf numFmtId="1" fontId="7" fillId="3" borderId="1" xfId="0" applyNumberFormat="1" applyFont="1" applyFill="1" applyBorder="1"/>
    <xf numFmtId="1" fontId="7" fillId="8" borderId="1" xfId="0" applyNumberFormat="1" applyFont="1" applyFill="1" applyBorder="1"/>
    <xf numFmtId="1" fontId="9" fillId="4" borderId="13" xfId="0" applyNumberFormat="1" applyFont="1" applyFill="1" applyBorder="1"/>
    <xf numFmtId="1" fontId="7" fillId="7" borderId="1" xfId="0" applyNumberFormat="1" applyFont="1" applyFill="1" applyBorder="1"/>
    <xf numFmtId="1" fontId="9" fillId="4" borderId="5" xfId="0" applyNumberFormat="1" applyFont="1" applyFill="1" applyBorder="1"/>
    <xf numFmtId="1" fontId="8" fillId="4" borderId="2" xfId="0" applyNumberFormat="1" applyFont="1" applyFill="1" applyBorder="1"/>
    <xf numFmtId="1" fontId="8" fillId="4" borderId="6" xfId="0" applyNumberFormat="1" applyFont="1" applyFill="1" applyBorder="1"/>
    <xf numFmtId="1" fontId="9" fillId="5" borderId="5" xfId="0" applyNumberFormat="1" applyFont="1" applyFill="1" applyBorder="1"/>
    <xf numFmtId="1" fontId="9" fillId="5" borderId="2" xfId="0" applyNumberFormat="1" applyFont="1" applyFill="1" applyBorder="1"/>
    <xf numFmtId="1" fontId="10" fillId="5" borderId="2" xfId="0" applyNumberFormat="1" applyFont="1" applyFill="1" applyBorder="1"/>
    <xf numFmtId="1" fontId="8" fillId="3" borderId="7" xfId="0" applyNumberFormat="1" applyFont="1" applyFill="1" applyBorder="1"/>
    <xf numFmtId="1" fontId="8" fillId="3" borderId="8" xfId="0" applyNumberFormat="1" applyFont="1" applyFill="1" applyBorder="1"/>
    <xf numFmtId="1" fontId="8" fillId="3" borderId="2" xfId="0" applyNumberFormat="1" applyFont="1" applyFill="1" applyBorder="1"/>
    <xf numFmtId="1" fontId="9" fillId="8" borderId="5" xfId="0" applyNumberFormat="1" applyFont="1" applyFill="1" applyBorder="1"/>
    <xf numFmtId="1" fontId="9" fillId="7" borderId="5" xfId="0" applyNumberFormat="1" applyFont="1" applyFill="1" applyBorder="1"/>
    <xf numFmtId="1" fontId="9" fillId="7" borderId="2" xfId="0" applyNumberFormat="1" applyFont="1" applyFill="1" applyBorder="1"/>
    <xf numFmtId="1" fontId="9" fillId="7" borderId="6" xfId="0" applyNumberFormat="1" applyFont="1" applyFill="1" applyBorder="1"/>
    <xf numFmtId="1" fontId="9" fillId="5" borderId="6" xfId="0" applyNumberFormat="1" applyFont="1" applyFill="1" applyBorder="1"/>
    <xf numFmtId="1" fontId="9" fillId="13" borderId="2" xfId="0" applyNumberFormat="1" applyFont="1" applyFill="1" applyBorder="1"/>
    <xf numFmtId="1" fontId="9" fillId="13" borderId="6" xfId="0" applyNumberFormat="1" applyFont="1" applyFill="1" applyBorder="1"/>
    <xf numFmtId="1" fontId="9" fillId="4" borderId="2" xfId="0" applyNumberFormat="1" applyFont="1" applyFill="1" applyBorder="1"/>
    <xf numFmtId="1" fontId="9" fillId="4" borderId="9" xfId="0" applyNumberFormat="1" applyFont="1" applyFill="1" applyBorder="1"/>
    <xf numFmtId="1" fontId="9" fillId="0" borderId="1" xfId="0" applyNumberFormat="1" applyFont="1" applyBorder="1"/>
    <xf numFmtId="1" fontId="8" fillId="0" borderId="1" xfId="0" applyNumberFormat="1" applyFont="1" applyBorder="1"/>
    <xf numFmtId="0" fontId="11" fillId="0" borderId="1" xfId="0" applyFont="1" applyBorder="1"/>
    <xf numFmtId="0" fontId="9" fillId="8" borderId="12" xfId="0" applyFont="1" applyFill="1" applyBorder="1"/>
    <xf numFmtId="0" fontId="9" fillId="3" borderId="0" xfId="0" applyFont="1" applyFill="1" applyAlignment="1">
      <alignment wrapText="1"/>
    </xf>
    <xf numFmtId="0" fontId="9" fillId="3" borderId="7" xfId="0" applyFont="1" applyFill="1" applyBorder="1" applyAlignment="1">
      <alignment wrapText="1"/>
    </xf>
    <xf numFmtId="0" fontId="9" fillId="3" borderId="8" xfId="0" applyFont="1" applyFill="1" applyBorder="1" applyAlignment="1">
      <alignment wrapText="1"/>
    </xf>
    <xf numFmtId="0" fontId="9" fillId="8" borderId="3" xfId="0" applyFont="1" applyFill="1" applyBorder="1" applyAlignment="1">
      <alignment wrapText="1"/>
    </xf>
    <xf numFmtId="1" fontId="6" fillId="0" borderId="1" xfId="0" applyNumberFormat="1" applyFont="1" applyBorder="1"/>
    <xf numFmtId="0" fontId="13" fillId="0" borderId="1" xfId="0" applyFont="1" applyBorder="1"/>
    <xf numFmtId="1" fontId="8" fillId="0" borderId="1" xfId="0" applyNumberFormat="1" applyFont="1" applyBorder="1" applyAlignment="1">
      <alignment wrapText="1"/>
    </xf>
    <xf numFmtId="0" fontId="14" fillId="0" borderId="1" xfId="0" applyFont="1" applyBorder="1"/>
    <xf numFmtId="0" fontId="8" fillId="3" borderId="1" xfId="0" applyFont="1" applyFill="1" applyBorder="1" applyAlignment="1">
      <alignment wrapText="1"/>
    </xf>
    <xf numFmtId="1" fontId="9" fillId="3" borderId="2" xfId="0" applyNumberFormat="1" applyFont="1" applyFill="1" applyBorder="1"/>
    <xf numFmtId="0" fontId="8" fillId="3" borderId="9" xfId="0" applyFont="1" applyFill="1" applyBorder="1"/>
    <xf numFmtId="0" fontId="6" fillId="3" borderId="9" xfId="0" applyFont="1" applyFill="1" applyBorder="1"/>
    <xf numFmtId="1" fontId="6" fillId="3" borderId="9" xfId="0" applyNumberFormat="1" applyFont="1" applyFill="1" applyBorder="1" applyAlignment="1">
      <alignment horizontal="center" vertical="center"/>
    </xf>
    <xf numFmtId="0" fontId="8" fillId="3" borderId="9" xfId="0" applyFont="1" applyFill="1" applyBorder="1" applyAlignment="1">
      <alignment wrapText="1"/>
    </xf>
    <xf numFmtId="0" fontId="10" fillId="3" borderId="9" xfId="0" applyFont="1" applyFill="1" applyBorder="1"/>
    <xf numFmtId="0" fontId="9" fillId="3" borderId="9" xfId="0" applyFont="1" applyFill="1" applyBorder="1"/>
    <xf numFmtId="1" fontId="9" fillId="3" borderId="9" xfId="0" applyNumberFormat="1" applyFont="1" applyFill="1" applyBorder="1"/>
    <xf numFmtId="0" fontId="8" fillId="3" borderId="9" xfId="0" applyFont="1" applyFill="1" applyBorder="1" applyAlignment="1">
      <alignment horizontal="left"/>
    </xf>
    <xf numFmtId="0" fontId="8" fillId="3" borderId="10" xfId="0" applyFont="1" applyFill="1" applyBorder="1"/>
    <xf numFmtId="0" fontId="6" fillId="3" borderId="1" xfId="0" applyFont="1" applyFill="1" applyBorder="1" applyAlignment="1">
      <alignment horizontal="right"/>
    </xf>
    <xf numFmtId="164" fontId="6" fillId="0" borderId="1" xfId="0" applyNumberFormat="1" applyFont="1" applyBorder="1"/>
    <xf numFmtId="16" fontId="8" fillId="0" borderId="1" xfId="0" applyNumberFormat="1" applyFont="1" applyBorder="1"/>
    <xf numFmtId="164" fontId="8" fillId="0" borderId="1" xfId="0" applyNumberFormat="1" applyFont="1" applyBorder="1" applyAlignment="1">
      <alignment wrapText="1"/>
    </xf>
    <xf numFmtId="0" fontId="8" fillId="0" borderId="2" xfId="0" applyFont="1" applyBorder="1" applyAlignment="1">
      <alignment horizontal="left"/>
    </xf>
    <xf numFmtId="0" fontId="10" fillId="3" borderId="4" xfId="0" applyFont="1" applyFill="1" applyBorder="1"/>
    <xf numFmtId="0" fontId="9" fillId="13" borderId="2" xfId="0" applyFont="1" applyFill="1" applyBorder="1" applyAlignment="1">
      <alignment wrapText="1"/>
    </xf>
    <xf numFmtId="0" fontId="8" fillId="3" borderId="2" xfId="0" applyFont="1" applyFill="1" applyBorder="1" applyAlignment="1">
      <alignment vertical="top" wrapText="1"/>
    </xf>
    <xf numFmtId="0" fontId="8" fillId="8" borderId="1" xfId="0" applyFont="1" applyFill="1" applyBorder="1" applyAlignment="1">
      <alignment horizontal="left" vertical="top"/>
    </xf>
    <xf numFmtId="0" fontId="8" fillId="8" borderId="2" xfId="0" applyFont="1" applyFill="1" applyBorder="1" applyAlignment="1">
      <alignment vertical="top" wrapText="1"/>
    </xf>
    <xf numFmtId="0" fontId="8" fillId="8" borderId="1" xfId="0" applyFont="1" applyFill="1" applyBorder="1" applyAlignment="1">
      <alignment vertical="top"/>
    </xf>
    <xf numFmtId="1" fontId="7" fillId="8" borderId="1" xfId="0" applyNumberFormat="1" applyFont="1" applyFill="1" applyBorder="1" applyAlignment="1">
      <alignment horizontal="center" vertical="top"/>
    </xf>
    <xf numFmtId="0" fontId="7" fillId="8" borderId="1" xfId="0" applyFont="1" applyFill="1" applyBorder="1" applyAlignment="1">
      <alignment vertical="top" wrapText="1"/>
    </xf>
    <xf numFmtId="0" fontId="9" fillId="8" borderId="1" xfId="0" applyFont="1" applyFill="1" applyBorder="1" applyAlignment="1">
      <alignment vertical="top"/>
    </xf>
    <xf numFmtId="1" fontId="7" fillId="8" borderId="1" xfId="0" applyNumberFormat="1" applyFont="1" applyFill="1" applyBorder="1" applyAlignment="1">
      <alignment vertical="top"/>
    </xf>
    <xf numFmtId="0" fontId="8" fillId="8" borderId="2" xfId="0" applyFont="1" applyFill="1" applyBorder="1" applyAlignment="1">
      <alignment vertical="top"/>
    </xf>
    <xf numFmtId="0" fontId="8" fillId="8" borderId="0" xfId="0" applyFont="1" applyFill="1" applyAlignment="1">
      <alignment vertical="top"/>
    </xf>
    <xf numFmtId="0" fontId="9" fillId="7" borderId="9" xfId="0" applyFont="1" applyFill="1" applyBorder="1"/>
    <xf numFmtId="0" fontId="9" fillId="5" borderId="9" xfId="0" applyFont="1" applyFill="1" applyBorder="1"/>
    <xf numFmtId="0" fontId="8" fillId="0" borderId="1" xfId="0" applyFont="1" applyBorder="1" applyAlignment="1">
      <alignment horizontal="center"/>
    </xf>
  </cellXfs>
  <cellStyles count="7">
    <cellStyle name="Normal" xfId="0" builtinId="0"/>
    <cellStyle name="Normal 2" xfId="1" xr:uid="{00000000-0005-0000-0000-000001000000}"/>
    <cellStyle name="Normal 3" xfId="2" xr:uid="{00000000-0005-0000-0000-000002000000}"/>
    <cellStyle name="Normal 4" xfId="3" xr:uid="{00000000-0005-0000-0000-000003000000}"/>
    <cellStyle name="Normal 5" xfId="4" xr:uid="{00000000-0005-0000-0000-000004000000}"/>
    <cellStyle name="Normal 6" xfId="5" xr:uid="{00000000-0005-0000-0000-000005000000}"/>
    <cellStyle name="Normal 7" xfId="6" xr:uid="{00000000-0005-0000-0000-000006000000}"/>
  </cellStyles>
  <dxfs count="0"/>
  <tableStyles count="0" defaultTableStyle="TableStyleMedium2" defaultPivotStyle="PivotStyleLight16"/>
  <colors>
    <mruColors>
      <color rgb="FFDF87D2"/>
      <color rgb="FFFCEE9C"/>
      <color rgb="FF000000"/>
      <color rgb="FFCC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ngen\WGS_Solid_Paediatric\Resources\Variant%20Database_WGS_Solid%20Canc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MS Solid"/>
      <sheetName val="Drop downs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334"/>
  <sheetViews>
    <sheetView tabSelected="1" topLeftCell="A233" workbookViewId="0">
      <selection activeCell="F270" sqref="F270"/>
    </sheetView>
  </sheetViews>
  <sheetFormatPr defaultColWidth="8.88671875" defaultRowHeight="12.75" x14ac:dyDescent="0.2"/>
  <cols>
    <col min="1" max="1" width="4.44140625" style="42" customWidth="1"/>
    <col min="2" max="2" width="6.6640625" style="75" customWidth="1"/>
    <col min="3" max="3" width="12.21875" style="42" customWidth="1"/>
    <col min="4" max="4" width="12.33203125" style="42" customWidth="1"/>
    <col min="5" max="5" width="9.77734375" style="42" customWidth="1"/>
    <col min="6" max="6" width="25.33203125" style="42" customWidth="1"/>
    <col min="7" max="7" width="24.33203125" style="41" customWidth="1"/>
    <col min="8" max="8" width="24.21875" style="41" customWidth="1"/>
    <col min="9" max="9" width="6.77734375" style="42" customWidth="1"/>
    <col min="10" max="10" width="13.5546875" style="202" customWidth="1"/>
    <col min="11" max="11" width="9.88671875" style="42" customWidth="1"/>
    <col min="12" max="12" width="7.6640625" style="42" customWidth="1"/>
    <col min="13" max="13" width="14.6640625" style="42" customWidth="1"/>
    <col min="14" max="14" width="7.5546875" style="41" customWidth="1"/>
    <col min="15" max="15" width="7.21875" style="41" customWidth="1"/>
    <col min="16" max="16" width="6.77734375" style="41" customWidth="1"/>
    <col min="17" max="17" width="7" style="41" customWidth="1"/>
    <col min="18" max="18" width="15.88671875" style="41" customWidth="1"/>
    <col min="19" max="19" width="10.109375" style="41" customWidth="1"/>
    <col min="20" max="20" width="10.77734375" style="42" customWidth="1"/>
    <col min="21" max="21" width="15.21875" style="42" customWidth="1"/>
    <col min="22" max="22" width="12.6640625" style="42" customWidth="1"/>
    <col min="23" max="23" width="17.33203125" style="42" customWidth="1"/>
    <col min="24" max="24" width="7.77734375" style="42" customWidth="1"/>
    <col min="25" max="25" width="7.77734375" style="474" customWidth="1"/>
    <col min="26" max="27" width="11.6640625" style="42" customWidth="1"/>
    <col min="28" max="28" width="16.44140625" style="58" customWidth="1"/>
    <col min="29" max="29" width="12.88671875" style="42" customWidth="1"/>
    <col min="30" max="30" width="22.77734375" style="42" customWidth="1"/>
    <col min="31" max="31" width="17.33203125" style="364" customWidth="1"/>
    <col min="32" max="32" width="18.88671875" style="364" customWidth="1"/>
    <col min="33" max="33" width="12.21875" style="42" customWidth="1"/>
    <col min="34" max="34" width="8.88671875" style="42"/>
    <col min="35" max="16384" width="8.88671875" style="39"/>
  </cols>
  <sheetData>
    <row r="1" spans="1:34" s="2" customFormat="1" ht="105" customHeight="1" x14ac:dyDescent="0.2">
      <c r="A1" s="323" t="s">
        <v>986</v>
      </c>
      <c r="B1" s="59" t="s">
        <v>978</v>
      </c>
      <c r="C1" s="76" t="s">
        <v>610</v>
      </c>
      <c r="D1" s="76" t="s">
        <v>979</v>
      </c>
      <c r="E1" s="76" t="s">
        <v>980</v>
      </c>
      <c r="F1" s="76" t="s">
        <v>881</v>
      </c>
      <c r="G1" s="84" t="s">
        <v>871</v>
      </c>
      <c r="H1" s="84" t="s">
        <v>981</v>
      </c>
      <c r="I1" s="76" t="s">
        <v>623</v>
      </c>
      <c r="J1" s="76" t="s">
        <v>982</v>
      </c>
      <c r="K1" s="1" t="s">
        <v>983</v>
      </c>
      <c r="L1" s="1" t="s">
        <v>984</v>
      </c>
      <c r="M1" s="1" t="s">
        <v>985</v>
      </c>
      <c r="N1" s="320" t="s">
        <v>987</v>
      </c>
      <c r="O1" s="320" t="s">
        <v>988</v>
      </c>
      <c r="P1" s="320" t="s">
        <v>989</v>
      </c>
      <c r="Q1" s="320" t="s">
        <v>990</v>
      </c>
      <c r="R1" s="320" t="s">
        <v>991</v>
      </c>
      <c r="S1" s="320" t="s">
        <v>718</v>
      </c>
      <c r="T1" s="85" t="s">
        <v>605</v>
      </c>
      <c r="U1" s="85" t="s">
        <v>39</v>
      </c>
      <c r="V1" s="85" t="s">
        <v>47</v>
      </c>
      <c r="W1" s="90" t="s">
        <v>779</v>
      </c>
      <c r="X1" s="90" t="s">
        <v>210</v>
      </c>
      <c r="Y1" s="407" t="s">
        <v>992</v>
      </c>
      <c r="Z1" s="90" t="s">
        <v>1002</v>
      </c>
      <c r="AA1" s="90" t="s">
        <v>1016</v>
      </c>
      <c r="AB1" s="205" t="s">
        <v>37</v>
      </c>
      <c r="AC1" s="90" t="s">
        <v>38</v>
      </c>
      <c r="AD1" s="90" t="s">
        <v>27</v>
      </c>
      <c r="AE1" s="328" t="s">
        <v>993</v>
      </c>
      <c r="AF1" s="328" t="s">
        <v>994</v>
      </c>
      <c r="AG1" s="90" t="s">
        <v>342</v>
      </c>
      <c r="AH1" s="515"/>
    </row>
    <row r="2" spans="1:34" s="4" customFormat="1" ht="13.5" customHeight="1" x14ac:dyDescent="0.2">
      <c r="A2" s="5">
        <v>1</v>
      </c>
      <c r="B2" s="60">
        <v>25</v>
      </c>
      <c r="C2" s="43" t="s">
        <v>616</v>
      </c>
      <c r="D2" s="43" t="s">
        <v>616</v>
      </c>
      <c r="E2" s="43" t="s">
        <v>615</v>
      </c>
      <c r="F2" s="43" t="s">
        <v>872</v>
      </c>
      <c r="G2" s="3" t="s">
        <v>631</v>
      </c>
      <c r="H2" s="281" t="s">
        <v>633</v>
      </c>
      <c r="I2" s="43" t="s">
        <v>611</v>
      </c>
      <c r="J2" s="43" t="s">
        <v>611</v>
      </c>
      <c r="K2" s="43" t="s">
        <v>612</v>
      </c>
      <c r="L2" s="43" t="s">
        <v>613</v>
      </c>
      <c r="M2" s="43" t="s">
        <v>614</v>
      </c>
      <c r="N2" s="3">
        <v>5199</v>
      </c>
      <c r="O2" s="3">
        <v>450</v>
      </c>
      <c r="P2" s="3">
        <v>254</v>
      </c>
      <c r="Q2" s="3">
        <v>1.69</v>
      </c>
      <c r="R2" s="3" t="s">
        <v>908</v>
      </c>
      <c r="S2" s="3" t="s">
        <v>1040</v>
      </c>
      <c r="T2" s="43" t="s">
        <v>606</v>
      </c>
      <c r="U2" s="43" t="s">
        <v>45</v>
      </c>
      <c r="V2" s="43" t="s">
        <v>24</v>
      </c>
      <c r="W2" s="5" t="s">
        <v>23</v>
      </c>
      <c r="X2" s="5" t="s">
        <v>227</v>
      </c>
      <c r="Y2" s="408">
        <v>3</v>
      </c>
      <c r="Z2" s="43" t="s">
        <v>9</v>
      </c>
      <c r="AA2" s="43" t="s">
        <v>9</v>
      </c>
      <c r="AB2" s="206" t="s">
        <v>596</v>
      </c>
      <c r="AC2" s="43" t="s">
        <v>199</v>
      </c>
      <c r="AD2" s="43" t="s">
        <v>597</v>
      </c>
      <c r="AE2" s="329" t="s">
        <v>598</v>
      </c>
      <c r="AF2" s="329" t="s">
        <v>1006</v>
      </c>
      <c r="AG2" s="77" t="s">
        <v>33</v>
      </c>
      <c r="AH2" s="5"/>
    </row>
    <row r="3" spans="1:34" s="4" customFormat="1" ht="13.5" customHeight="1" x14ac:dyDescent="0.2">
      <c r="A3" s="5"/>
      <c r="B3" s="60"/>
      <c r="C3" s="43"/>
      <c r="D3" s="43"/>
      <c r="E3" s="43"/>
      <c r="F3" s="43"/>
      <c r="G3" s="3"/>
      <c r="H3" s="281"/>
      <c r="I3" s="43"/>
      <c r="J3" s="169"/>
      <c r="K3" s="43"/>
      <c r="L3" s="43"/>
      <c r="M3" s="43"/>
      <c r="N3" s="3"/>
      <c r="O3" s="3"/>
      <c r="P3" s="3"/>
      <c r="Q3" s="3"/>
      <c r="R3" s="3"/>
      <c r="S3" s="3"/>
      <c r="T3" s="43"/>
      <c r="U3" s="43"/>
      <c r="V3" s="43"/>
      <c r="W3" s="5"/>
      <c r="X3" s="5" t="s">
        <v>227</v>
      </c>
      <c r="Y3" s="408"/>
      <c r="Z3" s="43" t="s">
        <v>599</v>
      </c>
      <c r="AA3" s="43" t="s">
        <v>599</v>
      </c>
      <c r="AB3" s="206" t="s">
        <v>600</v>
      </c>
      <c r="AC3" s="43" t="s">
        <v>601</v>
      </c>
      <c r="AD3" s="43" t="s">
        <v>602</v>
      </c>
      <c r="AE3" s="329" t="s">
        <v>44</v>
      </c>
      <c r="AF3" s="329" t="s">
        <v>995</v>
      </c>
      <c r="AG3" s="77" t="s">
        <v>33</v>
      </c>
      <c r="AH3" s="5"/>
    </row>
    <row r="4" spans="1:34" s="4" customFormat="1" ht="13.5" customHeight="1" x14ac:dyDescent="0.2">
      <c r="A4" s="5"/>
      <c r="B4" s="60"/>
      <c r="C4" s="43"/>
      <c r="D4" s="43"/>
      <c r="E4" s="43"/>
      <c r="F4" s="43"/>
      <c r="G4" s="3"/>
      <c r="H4" s="281"/>
      <c r="I4" s="43"/>
      <c r="J4" s="169"/>
      <c r="K4" s="43"/>
      <c r="L4" s="43"/>
      <c r="M4" s="43"/>
      <c r="N4" s="3"/>
      <c r="O4" s="3"/>
      <c r="P4" s="3"/>
      <c r="Q4" s="3"/>
      <c r="R4" s="3"/>
      <c r="S4" s="3"/>
      <c r="T4" s="43"/>
      <c r="U4" s="43"/>
      <c r="V4" s="43"/>
      <c r="W4" s="5"/>
      <c r="X4" s="5" t="s">
        <v>227</v>
      </c>
      <c r="Y4" s="408"/>
      <c r="Z4" s="43" t="s">
        <v>16</v>
      </c>
      <c r="AA4" s="43" t="s">
        <v>16</v>
      </c>
      <c r="AB4" s="206" t="s">
        <v>604</v>
      </c>
      <c r="AC4" s="43" t="s">
        <v>42</v>
      </c>
      <c r="AD4" s="43" t="s">
        <v>603</v>
      </c>
      <c r="AE4" s="329" t="s">
        <v>44</v>
      </c>
      <c r="AF4" s="329" t="s">
        <v>995</v>
      </c>
      <c r="AG4" s="77" t="s">
        <v>33</v>
      </c>
      <c r="AH4" s="5"/>
    </row>
    <row r="5" spans="1:34" s="100" customFormat="1" ht="14.25" customHeight="1" x14ac:dyDescent="0.2">
      <c r="A5" s="97">
        <v>2</v>
      </c>
      <c r="B5" s="96">
        <v>47</v>
      </c>
      <c r="C5" s="98" t="s">
        <v>620</v>
      </c>
      <c r="D5" s="98" t="s">
        <v>789</v>
      </c>
      <c r="E5" s="98" t="s">
        <v>619</v>
      </c>
      <c r="F5" s="98" t="s">
        <v>880</v>
      </c>
      <c r="G5" s="94" t="s">
        <v>75</v>
      </c>
      <c r="H5" s="282" t="s">
        <v>782</v>
      </c>
      <c r="I5" s="98" t="s">
        <v>613</v>
      </c>
      <c r="J5" s="166" t="s">
        <v>611</v>
      </c>
      <c r="K5" s="98" t="s">
        <v>617</v>
      </c>
      <c r="L5" s="98" t="s">
        <v>611</v>
      </c>
      <c r="M5" s="98" t="s">
        <v>618</v>
      </c>
      <c r="N5" s="94">
        <v>3314</v>
      </c>
      <c r="O5" s="94">
        <v>371</v>
      </c>
      <c r="P5" s="94">
        <v>21</v>
      </c>
      <c r="Q5" s="94">
        <v>0.9</v>
      </c>
      <c r="R5" s="94" t="s">
        <v>1038</v>
      </c>
      <c r="S5" s="94" t="s">
        <v>1040</v>
      </c>
      <c r="T5" s="98" t="s">
        <v>55</v>
      </c>
      <c r="U5" s="98" t="s">
        <v>17</v>
      </c>
      <c r="V5" s="98" t="s">
        <v>11</v>
      </c>
      <c r="W5" s="98" t="s">
        <v>23</v>
      </c>
      <c r="X5" s="98" t="s">
        <v>227</v>
      </c>
      <c r="Y5" s="409">
        <v>3</v>
      </c>
      <c r="Z5" s="98" t="s">
        <v>79</v>
      </c>
      <c r="AA5" s="98" t="s">
        <v>79</v>
      </c>
      <c r="AB5" s="207" t="s">
        <v>81</v>
      </c>
      <c r="AC5" s="98" t="s">
        <v>82</v>
      </c>
      <c r="AD5" s="98" t="s">
        <v>80</v>
      </c>
      <c r="AE5" s="330" t="s">
        <v>861</v>
      </c>
      <c r="AF5" s="330" t="s">
        <v>4</v>
      </c>
      <c r="AG5" s="98" t="s">
        <v>33</v>
      </c>
      <c r="AH5" s="97"/>
    </row>
    <row r="6" spans="1:34" s="100" customFormat="1" ht="14.25" customHeight="1" x14ac:dyDescent="0.2">
      <c r="A6" s="97"/>
      <c r="B6" s="96"/>
      <c r="C6" s="98"/>
      <c r="D6" s="98"/>
      <c r="E6" s="98"/>
      <c r="F6" s="98"/>
      <c r="G6" s="94"/>
      <c r="H6" s="282"/>
      <c r="I6" s="98"/>
      <c r="J6" s="166"/>
      <c r="K6" s="98"/>
      <c r="L6" s="98"/>
      <c r="M6" s="98"/>
      <c r="N6" s="94"/>
      <c r="O6" s="94"/>
      <c r="P6" s="94"/>
      <c r="Q6" s="94"/>
      <c r="R6" s="94"/>
      <c r="S6" s="94"/>
      <c r="T6" s="98"/>
      <c r="U6" s="98"/>
      <c r="V6" s="98"/>
      <c r="W6" s="98"/>
      <c r="X6" s="98"/>
      <c r="Y6" s="409"/>
      <c r="Z6" s="98" t="s">
        <v>34</v>
      </c>
      <c r="AA6" s="98" t="s">
        <v>34</v>
      </c>
      <c r="AB6" s="207" t="s">
        <v>714</v>
      </c>
      <c r="AC6" s="98" t="s">
        <v>873</v>
      </c>
      <c r="AD6" s="98" t="s">
        <v>874</v>
      </c>
      <c r="AE6" s="330">
        <v>0.3</v>
      </c>
      <c r="AF6" s="330" t="s">
        <v>1008</v>
      </c>
      <c r="AG6" s="98" t="s">
        <v>33</v>
      </c>
      <c r="AH6" s="97"/>
    </row>
    <row r="7" spans="1:34" s="100" customFormat="1" ht="14.25" customHeight="1" x14ac:dyDescent="0.2">
      <c r="A7" s="97"/>
      <c r="B7" s="96"/>
      <c r="C7" s="98"/>
      <c r="D7" s="98"/>
      <c r="E7" s="98"/>
      <c r="F7" s="98"/>
      <c r="G7" s="94"/>
      <c r="H7" s="282"/>
      <c r="I7" s="98"/>
      <c r="J7" s="166"/>
      <c r="K7" s="98"/>
      <c r="L7" s="98"/>
      <c r="M7" s="98"/>
      <c r="N7" s="94"/>
      <c r="O7" s="94"/>
      <c r="P7" s="94"/>
      <c r="Q7" s="94"/>
      <c r="R7" s="94"/>
      <c r="S7" s="94"/>
      <c r="T7" s="98"/>
      <c r="U7" s="98"/>
      <c r="V7" s="98"/>
      <c r="W7" s="98"/>
      <c r="X7" s="98"/>
      <c r="Y7" s="409"/>
      <c r="Z7" s="98" t="s">
        <v>876</v>
      </c>
      <c r="AA7" s="98" t="s">
        <v>876</v>
      </c>
      <c r="AB7" s="207" t="s">
        <v>875</v>
      </c>
      <c r="AC7" s="98" t="s">
        <v>877</v>
      </c>
      <c r="AD7" s="98" t="s">
        <v>878</v>
      </c>
      <c r="AE7" s="330">
        <v>0.16</v>
      </c>
      <c r="AF7" s="330" t="s">
        <v>1006</v>
      </c>
      <c r="AG7" s="98" t="s">
        <v>33</v>
      </c>
      <c r="AH7" s="97"/>
    </row>
    <row r="8" spans="1:34" s="108" customFormat="1" ht="13.5" customHeight="1" x14ac:dyDescent="0.2">
      <c r="A8" s="104">
        <v>3</v>
      </c>
      <c r="B8" s="103">
        <v>62</v>
      </c>
      <c r="C8" s="105" t="s">
        <v>621</v>
      </c>
      <c r="D8" s="105" t="s">
        <v>687</v>
      </c>
      <c r="E8" s="105" t="s">
        <v>619</v>
      </c>
      <c r="F8" s="105" t="s">
        <v>632</v>
      </c>
      <c r="G8" s="101" t="s">
        <v>632</v>
      </c>
      <c r="H8" s="284" t="s">
        <v>76</v>
      </c>
      <c r="I8" s="105" t="s">
        <v>613</v>
      </c>
      <c r="J8" s="170" t="s">
        <v>611</v>
      </c>
      <c r="K8" s="105" t="s">
        <v>612</v>
      </c>
      <c r="L8" s="105" t="s">
        <v>611</v>
      </c>
      <c r="M8" s="105" t="s">
        <v>618</v>
      </c>
      <c r="N8" s="106">
        <v>14647</v>
      </c>
      <c r="O8" s="106">
        <v>1632</v>
      </c>
      <c r="P8" s="106">
        <v>1087</v>
      </c>
      <c r="Q8" s="106">
        <v>4.01</v>
      </c>
      <c r="R8" s="106" t="s">
        <v>909</v>
      </c>
      <c r="S8" s="106" t="s">
        <v>1044</v>
      </c>
      <c r="T8" s="105"/>
      <c r="U8" s="105"/>
      <c r="V8" s="105"/>
      <c r="W8" s="105" t="s">
        <v>31</v>
      </c>
      <c r="X8" s="105" t="s">
        <v>227</v>
      </c>
      <c r="Y8" s="410">
        <v>3</v>
      </c>
      <c r="Z8" s="105" t="s">
        <v>69</v>
      </c>
      <c r="AA8" s="105" t="s">
        <v>69</v>
      </c>
      <c r="AB8" s="208" t="s">
        <v>84</v>
      </c>
      <c r="AC8" s="105" t="s">
        <v>715</v>
      </c>
      <c r="AD8" s="105" t="s">
        <v>85</v>
      </c>
      <c r="AE8" s="331" t="s">
        <v>44</v>
      </c>
      <c r="AF8" s="331" t="s">
        <v>995</v>
      </c>
      <c r="AG8" s="104" t="s">
        <v>33</v>
      </c>
      <c r="AH8" s="104"/>
    </row>
    <row r="9" spans="1:34" s="10" customFormat="1" x14ac:dyDescent="0.2">
      <c r="A9" s="79"/>
      <c r="B9" s="62"/>
      <c r="C9" s="11"/>
      <c r="D9" s="11"/>
      <c r="E9" s="11"/>
      <c r="F9" s="11"/>
      <c r="G9" s="9"/>
      <c r="H9" s="285"/>
      <c r="I9" s="11"/>
      <c r="J9" s="171"/>
      <c r="K9" s="11"/>
      <c r="L9" s="11"/>
      <c r="M9" s="11"/>
      <c r="N9" s="9"/>
      <c r="O9" s="9"/>
      <c r="P9" s="9"/>
      <c r="Q9" s="9"/>
      <c r="R9" s="9"/>
      <c r="S9" s="9"/>
      <c r="T9" s="11"/>
      <c r="U9" s="11"/>
      <c r="V9" s="11"/>
      <c r="W9" s="11" t="s">
        <v>31</v>
      </c>
      <c r="X9" s="11" t="s">
        <v>227</v>
      </c>
      <c r="Y9" s="411"/>
      <c r="Z9" s="11" t="s">
        <v>65</v>
      </c>
      <c r="AA9" s="11" t="s">
        <v>65</v>
      </c>
      <c r="AB9" s="47" t="s">
        <v>86</v>
      </c>
      <c r="AC9" s="11" t="s">
        <v>66</v>
      </c>
      <c r="AD9" s="11" t="s">
        <v>87</v>
      </c>
      <c r="AE9" s="332" t="s">
        <v>44</v>
      </c>
      <c r="AF9" s="331" t="s">
        <v>995</v>
      </c>
      <c r="AG9" s="79" t="s">
        <v>33</v>
      </c>
      <c r="AH9" s="79"/>
    </row>
    <row r="10" spans="1:34" s="10" customFormat="1" x14ac:dyDescent="0.2">
      <c r="A10" s="79"/>
      <c r="B10" s="62"/>
      <c r="C10" s="11"/>
      <c r="D10" s="11"/>
      <c r="E10" s="11"/>
      <c r="F10" s="11"/>
      <c r="G10" s="9"/>
      <c r="H10" s="285"/>
      <c r="I10" s="11"/>
      <c r="J10" s="171"/>
      <c r="K10" s="11"/>
      <c r="L10" s="11"/>
      <c r="M10" s="11"/>
      <c r="N10" s="9"/>
      <c r="O10" s="9"/>
      <c r="P10" s="9"/>
      <c r="Q10" s="9"/>
      <c r="R10" s="9"/>
      <c r="S10" s="9"/>
      <c r="T10" s="11"/>
      <c r="U10" s="11"/>
      <c r="V10" s="11"/>
      <c r="W10" s="11" t="s">
        <v>31</v>
      </c>
      <c r="X10" s="11" t="s">
        <v>227</v>
      </c>
      <c r="Y10" s="411"/>
      <c r="Z10" s="11" t="s">
        <v>16</v>
      </c>
      <c r="AA10" s="11" t="s">
        <v>16</v>
      </c>
      <c r="AB10" s="47" t="s">
        <v>88</v>
      </c>
      <c r="AC10" s="11" t="s">
        <v>42</v>
      </c>
      <c r="AD10" s="11" t="s">
        <v>89</v>
      </c>
      <c r="AE10" s="333" t="s">
        <v>862</v>
      </c>
      <c r="AF10" s="333" t="s">
        <v>997</v>
      </c>
      <c r="AG10" s="79" t="s">
        <v>49</v>
      </c>
      <c r="AH10" s="79"/>
    </row>
    <row r="11" spans="1:34" s="10" customFormat="1" x14ac:dyDescent="0.2">
      <c r="A11" s="79"/>
      <c r="B11" s="62"/>
      <c r="C11" s="11"/>
      <c r="D11" s="11"/>
      <c r="E11" s="11"/>
      <c r="F11" s="11"/>
      <c r="G11" s="9"/>
      <c r="H11" s="285"/>
      <c r="I11" s="11"/>
      <c r="J11" s="171"/>
      <c r="K11" s="11"/>
      <c r="L11" s="11"/>
      <c r="M11" s="11"/>
      <c r="N11" s="9"/>
      <c r="O11" s="9"/>
      <c r="P11" s="9"/>
      <c r="Q11" s="9"/>
      <c r="R11" s="9"/>
      <c r="S11" s="9"/>
      <c r="T11" s="11"/>
      <c r="U11" s="11"/>
      <c r="V11" s="11"/>
      <c r="W11" s="11" t="s">
        <v>31</v>
      </c>
      <c r="X11" s="11" t="s">
        <v>58</v>
      </c>
      <c r="Y11" s="411"/>
      <c r="Z11" s="79" t="s">
        <v>903</v>
      </c>
      <c r="AA11" s="79" t="s">
        <v>903</v>
      </c>
      <c r="AB11" s="47" t="s">
        <v>22</v>
      </c>
      <c r="AC11" s="171" t="s">
        <v>22</v>
      </c>
      <c r="AD11" s="11" t="s">
        <v>717</v>
      </c>
      <c r="AE11" s="333" t="s">
        <v>716</v>
      </c>
      <c r="AF11" s="333" t="s">
        <v>716</v>
      </c>
      <c r="AG11" s="79" t="s">
        <v>33</v>
      </c>
      <c r="AH11" s="79"/>
    </row>
    <row r="12" spans="1:34" s="116" customFormat="1" x14ac:dyDescent="0.2">
      <c r="A12" s="112">
        <v>4</v>
      </c>
      <c r="B12" s="111">
        <v>45</v>
      </c>
      <c r="C12" s="113" t="s">
        <v>622</v>
      </c>
      <c r="D12" s="113" t="s">
        <v>688</v>
      </c>
      <c r="E12" s="113" t="s">
        <v>615</v>
      </c>
      <c r="F12" s="113" t="s">
        <v>879</v>
      </c>
      <c r="G12" s="406" t="s">
        <v>633</v>
      </c>
      <c r="H12" s="406" t="s">
        <v>633</v>
      </c>
      <c r="I12" s="113" t="s">
        <v>613</v>
      </c>
      <c r="J12" s="172" t="s">
        <v>611</v>
      </c>
      <c r="K12" s="113" t="s">
        <v>612</v>
      </c>
      <c r="L12" s="113" t="s">
        <v>613</v>
      </c>
      <c r="M12" s="113" t="s">
        <v>614</v>
      </c>
      <c r="N12" s="114">
        <v>8333</v>
      </c>
      <c r="O12" s="114">
        <v>449</v>
      </c>
      <c r="P12" s="114">
        <v>2108</v>
      </c>
      <c r="Q12" s="114">
        <v>2.8</v>
      </c>
      <c r="R12" s="114" t="s">
        <v>910</v>
      </c>
      <c r="S12" s="109" t="s">
        <v>1040</v>
      </c>
      <c r="T12" s="115" t="s">
        <v>32</v>
      </c>
      <c r="U12" s="115" t="s">
        <v>45</v>
      </c>
      <c r="V12" s="115" t="s">
        <v>607</v>
      </c>
      <c r="W12" s="115" t="s">
        <v>21</v>
      </c>
      <c r="X12" s="112" t="s">
        <v>32</v>
      </c>
      <c r="Y12" s="412"/>
      <c r="Z12" s="112" t="s">
        <v>32</v>
      </c>
      <c r="AA12" s="112" t="s">
        <v>32</v>
      </c>
      <c r="AB12" s="209" t="s">
        <v>32</v>
      </c>
      <c r="AC12" s="112" t="s">
        <v>32</v>
      </c>
      <c r="AD12" s="112" t="s">
        <v>32</v>
      </c>
      <c r="AE12" s="334" t="s">
        <v>32</v>
      </c>
      <c r="AF12" s="334"/>
      <c r="AG12" s="112" t="s">
        <v>32</v>
      </c>
      <c r="AH12" s="112"/>
    </row>
    <row r="13" spans="1:34" s="13" customFormat="1" x14ac:dyDescent="0.2">
      <c r="A13" s="29"/>
      <c r="B13" s="63"/>
      <c r="C13" s="14"/>
      <c r="D13" s="14"/>
      <c r="E13" s="14"/>
      <c r="F13" s="14"/>
      <c r="G13" s="12"/>
      <c r="H13" s="287"/>
      <c r="I13" s="14"/>
      <c r="J13" s="173"/>
      <c r="K13" s="14"/>
      <c r="L13" s="14"/>
      <c r="M13" s="14"/>
      <c r="N13" s="12"/>
      <c r="O13" s="12"/>
      <c r="P13" s="12"/>
      <c r="Q13" s="12"/>
      <c r="R13" s="12"/>
      <c r="S13" s="12"/>
      <c r="T13" s="86" t="s">
        <v>18</v>
      </c>
      <c r="U13" s="86" t="s">
        <v>17</v>
      </c>
      <c r="V13" s="86" t="s">
        <v>11</v>
      </c>
      <c r="W13" s="86" t="s">
        <v>21</v>
      </c>
      <c r="X13" s="29" t="s">
        <v>32</v>
      </c>
      <c r="Y13" s="413"/>
      <c r="Z13" s="29" t="s">
        <v>32</v>
      </c>
      <c r="AA13" s="29" t="s">
        <v>32</v>
      </c>
      <c r="AB13" s="54" t="s">
        <v>32</v>
      </c>
      <c r="AC13" s="29" t="s">
        <v>32</v>
      </c>
      <c r="AD13" s="29" t="s">
        <v>32</v>
      </c>
      <c r="AE13" s="335" t="s">
        <v>32</v>
      </c>
      <c r="AF13" s="335"/>
      <c r="AG13" s="29" t="s">
        <v>32</v>
      </c>
      <c r="AH13" s="29"/>
    </row>
    <row r="14" spans="1:34" s="13" customFormat="1" x14ac:dyDescent="0.2">
      <c r="A14" s="29"/>
      <c r="B14" s="63"/>
      <c r="C14" s="14"/>
      <c r="D14" s="14"/>
      <c r="E14" s="14"/>
      <c r="F14" s="14"/>
      <c r="G14" s="12"/>
      <c r="H14" s="287"/>
      <c r="I14" s="14"/>
      <c r="J14" s="173"/>
      <c r="K14" s="14"/>
      <c r="L14" s="14"/>
      <c r="M14" s="14"/>
      <c r="N14" s="12"/>
      <c r="O14" s="12"/>
      <c r="P14" s="12"/>
      <c r="Q14" s="12"/>
      <c r="R14" s="12"/>
      <c r="S14" s="12"/>
      <c r="T14" s="29" t="s">
        <v>208</v>
      </c>
      <c r="U14" s="29" t="s">
        <v>4</v>
      </c>
      <c r="V14" s="29" t="s">
        <v>54</v>
      </c>
      <c r="W14" s="14" t="s">
        <v>23</v>
      </c>
      <c r="X14" s="14" t="s">
        <v>227</v>
      </c>
      <c r="Y14" s="414">
        <v>6</v>
      </c>
      <c r="Z14" s="29" t="s">
        <v>8</v>
      </c>
      <c r="AA14" s="29" t="s">
        <v>8</v>
      </c>
      <c r="AB14" s="54" t="s">
        <v>95</v>
      </c>
      <c r="AC14" s="29" t="s">
        <v>96</v>
      </c>
      <c r="AD14" s="29" t="s">
        <v>97</v>
      </c>
      <c r="AE14" s="335" t="s">
        <v>98</v>
      </c>
      <c r="AF14" s="335" t="s">
        <v>996</v>
      </c>
      <c r="AG14" s="29" t="s">
        <v>33</v>
      </c>
      <c r="AH14" s="29"/>
    </row>
    <row r="15" spans="1:34" s="13" customFormat="1" x14ac:dyDescent="0.2">
      <c r="A15" s="29"/>
      <c r="B15" s="63"/>
      <c r="C15" s="14"/>
      <c r="D15" s="14"/>
      <c r="E15" s="14"/>
      <c r="F15" s="14"/>
      <c r="G15" s="12"/>
      <c r="H15" s="287"/>
      <c r="I15" s="14"/>
      <c r="J15" s="173"/>
      <c r="K15" s="14"/>
      <c r="L15" s="14"/>
      <c r="M15" s="14"/>
      <c r="N15" s="12"/>
      <c r="O15" s="12"/>
      <c r="P15" s="12"/>
      <c r="Q15" s="12"/>
      <c r="R15" s="12"/>
      <c r="S15" s="12"/>
      <c r="T15" s="29" t="s">
        <v>43</v>
      </c>
      <c r="U15" s="29" t="s">
        <v>25</v>
      </c>
      <c r="V15" s="29" t="s">
        <v>11</v>
      </c>
      <c r="W15" s="14" t="s">
        <v>23</v>
      </c>
      <c r="X15" s="14" t="s">
        <v>227</v>
      </c>
      <c r="Y15" s="414"/>
      <c r="Z15" s="14" t="s">
        <v>43</v>
      </c>
      <c r="AA15" s="14" t="s">
        <v>43</v>
      </c>
      <c r="AB15" s="49" t="s">
        <v>90</v>
      </c>
      <c r="AC15" s="14" t="s">
        <v>50</v>
      </c>
      <c r="AD15" s="14" t="s">
        <v>51</v>
      </c>
      <c r="AE15" s="336" t="s">
        <v>52</v>
      </c>
      <c r="AF15" s="335" t="s">
        <v>996</v>
      </c>
      <c r="AG15" s="29" t="s">
        <v>33</v>
      </c>
      <c r="AH15" s="29"/>
    </row>
    <row r="16" spans="1:34" s="13" customFormat="1" x14ac:dyDescent="0.2">
      <c r="A16" s="29"/>
      <c r="B16" s="63"/>
      <c r="C16" s="14"/>
      <c r="D16" s="14"/>
      <c r="E16" s="14"/>
      <c r="F16" s="14"/>
      <c r="G16" s="12"/>
      <c r="H16" s="287"/>
      <c r="I16" s="14"/>
      <c r="J16" s="173"/>
      <c r="K16" s="14"/>
      <c r="L16" s="14"/>
      <c r="M16" s="14"/>
      <c r="N16" s="12"/>
      <c r="O16" s="12"/>
      <c r="P16" s="12"/>
      <c r="Q16" s="12"/>
      <c r="R16" s="12"/>
      <c r="S16" s="12"/>
      <c r="T16" s="14"/>
      <c r="U16" s="14"/>
      <c r="V16" s="14"/>
      <c r="W16" s="14" t="s">
        <v>31</v>
      </c>
      <c r="X16" s="14" t="s">
        <v>227</v>
      </c>
      <c r="Y16" s="415"/>
      <c r="Z16" s="29" t="s">
        <v>60</v>
      </c>
      <c r="AA16" s="29" t="s">
        <v>60</v>
      </c>
      <c r="AB16" s="54" t="s">
        <v>91</v>
      </c>
      <c r="AC16" s="29" t="s">
        <v>92</v>
      </c>
      <c r="AD16" s="29" t="s">
        <v>93</v>
      </c>
      <c r="AE16" s="335" t="s">
        <v>94</v>
      </c>
      <c r="AF16" s="335" t="s">
        <v>996</v>
      </c>
      <c r="AG16" s="29" t="s">
        <v>49</v>
      </c>
      <c r="AH16" s="29"/>
    </row>
    <row r="17" spans="1:34" s="13" customFormat="1" x14ac:dyDescent="0.2">
      <c r="A17" s="29"/>
      <c r="B17" s="63"/>
      <c r="C17" s="14"/>
      <c r="D17" s="14"/>
      <c r="E17" s="14"/>
      <c r="F17" s="14"/>
      <c r="G17" s="12"/>
      <c r="H17" s="287"/>
      <c r="I17" s="14"/>
      <c r="J17" s="173"/>
      <c r="K17" s="14"/>
      <c r="L17" s="14"/>
      <c r="M17" s="14"/>
      <c r="N17" s="12"/>
      <c r="O17" s="12"/>
      <c r="P17" s="12"/>
      <c r="Q17" s="12"/>
      <c r="R17" s="12"/>
      <c r="S17" s="12"/>
      <c r="T17" s="14"/>
      <c r="U17" s="14"/>
      <c r="V17" s="14"/>
      <c r="W17" s="14" t="s">
        <v>31</v>
      </c>
      <c r="X17" s="14" t="s">
        <v>227</v>
      </c>
      <c r="Y17" s="415"/>
      <c r="Z17" s="29" t="s">
        <v>35</v>
      </c>
      <c r="AA17" s="29" t="s">
        <v>35</v>
      </c>
      <c r="AB17" s="54" t="s">
        <v>99</v>
      </c>
      <c r="AC17" s="29" t="s">
        <v>41</v>
      </c>
      <c r="AD17" s="29" t="s">
        <v>97</v>
      </c>
      <c r="AE17" s="335" t="s">
        <v>100</v>
      </c>
      <c r="AF17" s="335" t="s">
        <v>996</v>
      </c>
      <c r="AG17" s="29" t="s">
        <v>49</v>
      </c>
      <c r="AH17" s="29"/>
    </row>
    <row r="18" spans="1:34" s="13" customFormat="1" x14ac:dyDescent="0.2">
      <c r="A18" s="29"/>
      <c r="B18" s="63"/>
      <c r="C18" s="14"/>
      <c r="D18" s="14"/>
      <c r="E18" s="14"/>
      <c r="F18" s="14"/>
      <c r="G18" s="12"/>
      <c r="H18" s="287"/>
      <c r="I18" s="14"/>
      <c r="J18" s="173"/>
      <c r="K18" s="14"/>
      <c r="L18" s="14"/>
      <c r="M18" s="14"/>
      <c r="N18" s="12"/>
      <c r="O18" s="12"/>
      <c r="P18" s="12"/>
      <c r="Q18" s="12"/>
      <c r="R18" s="12"/>
      <c r="S18" s="12"/>
      <c r="T18" s="14"/>
      <c r="U18" s="14"/>
      <c r="V18" s="14"/>
      <c r="W18" s="14" t="s">
        <v>31</v>
      </c>
      <c r="X18" s="14" t="s">
        <v>227</v>
      </c>
      <c r="Y18" s="415"/>
      <c r="Z18" s="29" t="s">
        <v>101</v>
      </c>
      <c r="AA18" s="29" t="s">
        <v>101</v>
      </c>
      <c r="AB18" s="54" t="s">
        <v>102</v>
      </c>
      <c r="AC18" s="29" t="s">
        <v>103</v>
      </c>
      <c r="AD18" s="29" t="s">
        <v>104</v>
      </c>
      <c r="AE18" s="335" t="s">
        <v>52</v>
      </c>
      <c r="AF18" s="335" t="s">
        <v>996</v>
      </c>
      <c r="AG18" s="29" t="s">
        <v>49</v>
      </c>
      <c r="AH18" s="29"/>
    </row>
    <row r="19" spans="1:34" s="13" customFormat="1" x14ac:dyDescent="0.2">
      <c r="A19" s="29"/>
      <c r="B19" s="63"/>
      <c r="C19" s="14"/>
      <c r="D19" s="14"/>
      <c r="E19" s="14"/>
      <c r="F19" s="14"/>
      <c r="G19" s="12"/>
      <c r="H19" s="287"/>
      <c r="I19" s="14"/>
      <c r="J19" s="173"/>
      <c r="K19" s="14"/>
      <c r="L19" s="14"/>
      <c r="M19" s="14"/>
      <c r="N19" s="12"/>
      <c r="O19" s="12"/>
      <c r="P19" s="12"/>
      <c r="Q19" s="12"/>
      <c r="R19" s="12"/>
      <c r="S19" s="12"/>
      <c r="T19" s="14"/>
      <c r="U19" s="14"/>
      <c r="V19" s="14"/>
      <c r="W19" s="14" t="s">
        <v>31</v>
      </c>
      <c r="X19" s="14" t="s">
        <v>227</v>
      </c>
      <c r="Y19" s="415"/>
      <c r="Z19" s="29" t="s">
        <v>105</v>
      </c>
      <c r="AA19" s="29" t="s">
        <v>105</v>
      </c>
      <c r="AB19" s="54" t="s">
        <v>106</v>
      </c>
      <c r="AC19" s="29" t="s">
        <v>107</v>
      </c>
      <c r="AD19" s="29" t="s">
        <v>108</v>
      </c>
      <c r="AE19" s="335" t="s">
        <v>52</v>
      </c>
      <c r="AF19" s="335" t="s">
        <v>996</v>
      </c>
      <c r="AG19" s="29" t="s">
        <v>36</v>
      </c>
      <c r="AH19" s="29"/>
    </row>
    <row r="20" spans="1:34" s="124" customFormat="1" ht="15.75" customHeight="1" x14ac:dyDescent="0.2">
      <c r="A20" s="120">
        <v>5</v>
      </c>
      <c r="B20" s="119">
        <v>41</v>
      </c>
      <c r="C20" s="121" t="s">
        <v>624</v>
      </c>
      <c r="D20" s="121" t="s">
        <v>789</v>
      </c>
      <c r="E20" s="121" t="s">
        <v>619</v>
      </c>
      <c r="F20" s="121" t="s">
        <v>882</v>
      </c>
      <c r="G20" s="117" t="s">
        <v>976</v>
      </c>
      <c r="H20" s="288" t="s">
        <v>473</v>
      </c>
      <c r="I20" s="121" t="s">
        <v>613</v>
      </c>
      <c r="J20" s="174" t="s">
        <v>611</v>
      </c>
      <c r="K20" s="121" t="s">
        <v>617</v>
      </c>
      <c r="L20" s="121" t="s">
        <v>611</v>
      </c>
      <c r="M20" s="121" t="s">
        <v>618</v>
      </c>
      <c r="N20" s="122">
        <v>6515</v>
      </c>
      <c r="O20" s="122">
        <v>899</v>
      </c>
      <c r="P20" s="122">
        <v>1070</v>
      </c>
      <c r="Q20" s="122">
        <v>1.96</v>
      </c>
      <c r="R20" s="122" t="s">
        <v>911</v>
      </c>
      <c r="S20" s="122" t="s">
        <v>1040</v>
      </c>
      <c r="T20" s="123"/>
      <c r="U20" s="123" t="s">
        <v>45</v>
      </c>
      <c r="V20" s="123" t="s">
        <v>607</v>
      </c>
      <c r="W20" s="123" t="s">
        <v>21</v>
      </c>
      <c r="X20" s="120" t="s">
        <v>32</v>
      </c>
      <c r="Y20" s="416"/>
      <c r="Z20" s="120" t="s">
        <v>32</v>
      </c>
      <c r="AA20" s="120" t="s">
        <v>32</v>
      </c>
      <c r="AB20" s="203" t="s">
        <v>32</v>
      </c>
      <c r="AC20" s="120" t="s">
        <v>32</v>
      </c>
      <c r="AD20" s="120" t="s">
        <v>32</v>
      </c>
      <c r="AE20" s="337" t="s">
        <v>32</v>
      </c>
      <c r="AF20" s="337"/>
      <c r="AG20" s="120" t="s">
        <v>32</v>
      </c>
      <c r="AH20" s="120"/>
    </row>
    <row r="21" spans="1:34" s="16" customFormat="1" x14ac:dyDescent="0.2">
      <c r="A21" s="35"/>
      <c r="B21" s="64"/>
      <c r="C21" s="18"/>
      <c r="D21" s="18"/>
      <c r="E21" s="18"/>
      <c r="F21" s="18"/>
      <c r="G21" s="15"/>
      <c r="H21" s="289"/>
      <c r="I21" s="18"/>
      <c r="J21" s="175"/>
      <c r="K21" s="18"/>
      <c r="L21" s="18"/>
      <c r="M21" s="18"/>
      <c r="N21" s="15"/>
      <c r="O21" s="15"/>
      <c r="P21" s="15"/>
      <c r="Q21" s="15"/>
      <c r="R21" s="15"/>
      <c r="S21" s="15"/>
      <c r="T21" s="18"/>
      <c r="U21" s="18"/>
      <c r="V21" s="18"/>
      <c r="W21" s="18" t="s">
        <v>31</v>
      </c>
      <c r="X21" s="18" t="s">
        <v>227</v>
      </c>
      <c r="Y21" s="417">
        <v>6</v>
      </c>
      <c r="Z21" s="35" t="s">
        <v>109</v>
      </c>
      <c r="AA21" s="35" t="s">
        <v>109</v>
      </c>
      <c r="AB21" s="57" t="s">
        <v>110</v>
      </c>
      <c r="AC21" s="35" t="s">
        <v>111</v>
      </c>
      <c r="AD21" s="35" t="s">
        <v>112</v>
      </c>
      <c r="AE21" s="338">
        <v>0.36</v>
      </c>
      <c r="AF21" s="338" t="s">
        <v>1006</v>
      </c>
      <c r="AG21" s="35" t="s">
        <v>49</v>
      </c>
      <c r="AH21" s="35"/>
    </row>
    <row r="22" spans="1:34" s="16" customFormat="1" x14ac:dyDescent="0.2">
      <c r="A22" s="35"/>
      <c r="B22" s="64"/>
      <c r="C22" s="18"/>
      <c r="D22" s="18"/>
      <c r="E22" s="18"/>
      <c r="F22" s="18"/>
      <c r="G22" s="15"/>
      <c r="H22" s="289"/>
      <c r="I22" s="18"/>
      <c r="J22" s="175"/>
      <c r="K22" s="18"/>
      <c r="L22" s="18"/>
      <c r="M22" s="18"/>
      <c r="N22" s="15"/>
      <c r="O22" s="15"/>
      <c r="P22" s="15"/>
      <c r="Q22" s="15"/>
      <c r="R22" s="15"/>
      <c r="S22" s="15"/>
      <c r="T22" s="18"/>
      <c r="U22" s="18"/>
      <c r="V22" s="18"/>
      <c r="W22" s="18" t="s">
        <v>31</v>
      </c>
      <c r="X22" s="18" t="s">
        <v>228</v>
      </c>
      <c r="Y22" s="417"/>
      <c r="Z22" s="35" t="s">
        <v>113</v>
      </c>
      <c r="AA22" s="35" t="s">
        <v>113</v>
      </c>
      <c r="AB22" s="57" t="s">
        <v>114</v>
      </c>
      <c r="AC22" s="35" t="s">
        <v>115</v>
      </c>
      <c r="AD22" s="35" t="s">
        <v>116</v>
      </c>
      <c r="AE22" s="338">
        <v>0.38</v>
      </c>
      <c r="AF22" s="338" t="s">
        <v>1006</v>
      </c>
      <c r="AG22" s="35" t="s">
        <v>36</v>
      </c>
      <c r="AH22" s="35"/>
    </row>
    <row r="23" spans="1:34" s="16" customFormat="1" x14ac:dyDescent="0.2">
      <c r="A23" s="35"/>
      <c r="B23" s="64"/>
      <c r="C23" s="18"/>
      <c r="D23" s="18"/>
      <c r="E23" s="18"/>
      <c r="F23" s="18"/>
      <c r="G23" s="15"/>
      <c r="H23" s="289"/>
      <c r="I23" s="18"/>
      <c r="J23" s="175"/>
      <c r="K23" s="18"/>
      <c r="L23" s="18"/>
      <c r="M23" s="18"/>
      <c r="N23" s="15"/>
      <c r="O23" s="15"/>
      <c r="P23" s="15"/>
      <c r="Q23" s="15"/>
      <c r="R23" s="15"/>
      <c r="S23" s="15"/>
      <c r="T23" s="18"/>
      <c r="U23" s="18"/>
      <c r="V23" s="18"/>
      <c r="W23" s="18" t="s">
        <v>31</v>
      </c>
      <c r="X23" s="18" t="s">
        <v>228</v>
      </c>
      <c r="Y23" s="417"/>
      <c r="Z23" s="35" t="s">
        <v>117</v>
      </c>
      <c r="AA23" s="35" t="s">
        <v>117</v>
      </c>
      <c r="AB23" s="57" t="s">
        <v>118</v>
      </c>
      <c r="AC23" s="35" t="s">
        <v>119</v>
      </c>
      <c r="AD23" s="35" t="s">
        <v>120</v>
      </c>
      <c r="AE23" s="338" t="s">
        <v>121</v>
      </c>
      <c r="AF23" s="338" t="s">
        <v>996</v>
      </c>
      <c r="AG23" s="35" t="s">
        <v>122</v>
      </c>
      <c r="AH23" s="35"/>
    </row>
    <row r="24" spans="1:34" s="16" customFormat="1" x14ac:dyDescent="0.2">
      <c r="A24" s="35"/>
      <c r="B24" s="64"/>
      <c r="C24" s="18"/>
      <c r="D24" s="18"/>
      <c r="E24" s="18"/>
      <c r="F24" s="18"/>
      <c r="G24" s="15"/>
      <c r="H24" s="289"/>
      <c r="I24" s="18"/>
      <c r="J24" s="175"/>
      <c r="K24" s="18"/>
      <c r="L24" s="18"/>
      <c r="M24" s="18"/>
      <c r="N24" s="15"/>
      <c r="O24" s="15"/>
      <c r="P24" s="15"/>
      <c r="Q24" s="15"/>
      <c r="R24" s="15"/>
      <c r="S24" s="15"/>
      <c r="T24" s="18"/>
      <c r="U24" s="18"/>
      <c r="V24" s="18"/>
      <c r="W24" s="18" t="s">
        <v>31</v>
      </c>
      <c r="X24" s="18" t="s">
        <v>227</v>
      </c>
      <c r="Y24" s="417"/>
      <c r="Z24" s="35" t="s">
        <v>10</v>
      </c>
      <c r="AA24" s="35" t="s">
        <v>10</v>
      </c>
      <c r="AB24" s="57" t="s">
        <v>123</v>
      </c>
      <c r="AC24" s="35" t="s">
        <v>72</v>
      </c>
      <c r="AD24" s="35" t="s">
        <v>73</v>
      </c>
      <c r="AE24" s="338" t="s">
        <v>74</v>
      </c>
      <c r="AF24" s="338" t="s">
        <v>996</v>
      </c>
      <c r="AG24" s="35" t="s">
        <v>122</v>
      </c>
      <c r="AH24" s="35"/>
    </row>
    <row r="25" spans="1:34" s="16" customFormat="1" x14ac:dyDescent="0.2">
      <c r="A25" s="35"/>
      <c r="B25" s="64"/>
      <c r="C25" s="18"/>
      <c r="D25" s="18"/>
      <c r="E25" s="18"/>
      <c r="F25" s="18"/>
      <c r="G25" s="15"/>
      <c r="H25" s="289"/>
      <c r="I25" s="18"/>
      <c r="J25" s="175"/>
      <c r="K25" s="18"/>
      <c r="L25" s="18"/>
      <c r="M25" s="18"/>
      <c r="N25" s="15"/>
      <c r="O25" s="15"/>
      <c r="P25" s="15"/>
      <c r="Q25" s="15"/>
      <c r="R25" s="15"/>
      <c r="S25" s="15"/>
      <c r="T25" s="18"/>
      <c r="U25" s="18"/>
      <c r="V25" s="18"/>
      <c r="W25" s="18" t="s">
        <v>31</v>
      </c>
      <c r="X25" s="18" t="s">
        <v>228</v>
      </c>
      <c r="Y25" s="417"/>
      <c r="Z25" s="35" t="s">
        <v>124</v>
      </c>
      <c r="AA25" s="35" t="s">
        <v>124</v>
      </c>
      <c r="AB25" s="57" t="s">
        <v>125</v>
      </c>
      <c r="AC25" s="35" t="s">
        <v>126</v>
      </c>
      <c r="AD25" s="35" t="s">
        <v>127</v>
      </c>
      <c r="AE25" s="338" t="s">
        <v>128</v>
      </c>
      <c r="AF25" s="338" t="s">
        <v>996</v>
      </c>
      <c r="AG25" s="35" t="s">
        <v>122</v>
      </c>
      <c r="AH25" s="35"/>
    </row>
    <row r="26" spans="1:34" s="16" customFormat="1" x14ac:dyDescent="0.2">
      <c r="A26" s="35"/>
      <c r="B26" s="64"/>
      <c r="C26" s="18"/>
      <c r="D26" s="18"/>
      <c r="E26" s="18"/>
      <c r="F26" s="18"/>
      <c r="G26" s="15"/>
      <c r="H26" s="289"/>
      <c r="I26" s="18"/>
      <c r="J26" s="175"/>
      <c r="K26" s="18"/>
      <c r="L26" s="18"/>
      <c r="M26" s="18"/>
      <c r="N26" s="15"/>
      <c r="O26" s="15"/>
      <c r="P26" s="15"/>
      <c r="Q26" s="15"/>
      <c r="R26" s="15"/>
      <c r="S26" s="15"/>
      <c r="T26" s="18"/>
      <c r="U26" s="18"/>
      <c r="V26" s="18"/>
      <c r="W26" s="18" t="s">
        <v>31</v>
      </c>
      <c r="X26" s="18" t="s">
        <v>227</v>
      </c>
      <c r="Y26" s="417"/>
      <c r="Z26" s="35" t="s">
        <v>43</v>
      </c>
      <c r="AA26" s="35" t="s">
        <v>43</v>
      </c>
      <c r="AB26" s="57" t="s">
        <v>129</v>
      </c>
      <c r="AC26" s="35" t="s">
        <v>50</v>
      </c>
      <c r="AD26" s="35" t="s">
        <v>51</v>
      </c>
      <c r="AE26" s="338" t="s">
        <v>130</v>
      </c>
      <c r="AF26" s="338" t="s">
        <v>996</v>
      </c>
      <c r="AG26" s="35" t="s">
        <v>122</v>
      </c>
      <c r="AH26" s="35"/>
    </row>
    <row r="27" spans="1:34" s="131" customFormat="1" x14ac:dyDescent="0.2">
      <c r="A27" s="127">
        <v>6</v>
      </c>
      <c r="B27" s="126">
        <v>17</v>
      </c>
      <c r="C27" s="128" t="s">
        <v>625</v>
      </c>
      <c r="D27" s="128" t="s">
        <v>686</v>
      </c>
      <c r="E27" s="128" t="s">
        <v>615</v>
      </c>
      <c r="F27" s="128" t="s">
        <v>77</v>
      </c>
      <c r="G27" s="125" t="s">
        <v>77</v>
      </c>
      <c r="H27" s="290" t="s">
        <v>689</v>
      </c>
      <c r="I27" s="128" t="s">
        <v>613</v>
      </c>
      <c r="J27" s="176" t="s">
        <v>613</v>
      </c>
      <c r="K27" s="128" t="s">
        <v>612</v>
      </c>
      <c r="L27" s="128" t="s">
        <v>613</v>
      </c>
      <c r="M27" s="128" t="s">
        <v>614</v>
      </c>
      <c r="N27" s="129">
        <v>1691</v>
      </c>
      <c r="O27" s="129">
        <v>131</v>
      </c>
      <c r="P27" s="129">
        <v>105</v>
      </c>
      <c r="Q27" s="129">
        <v>0.66</v>
      </c>
      <c r="R27" s="129" t="s">
        <v>912</v>
      </c>
      <c r="S27" s="129" t="s">
        <v>1040</v>
      </c>
      <c r="T27" s="130" t="s">
        <v>20</v>
      </c>
      <c r="U27" s="130" t="s">
        <v>17</v>
      </c>
      <c r="V27" s="130" t="s">
        <v>11</v>
      </c>
      <c r="W27" s="130" t="s">
        <v>21</v>
      </c>
      <c r="X27" s="127" t="s">
        <v>32</v>
      </c>
      <c r="Y27" s="418"/>
      <c r="Z27" s="127" t="s">
        <v>32</v>
      </c>
      <c r="AA27" s="127" t="s">
        <v>32</v>
      </c>
      <c r="AB27" s="210" t="s">
        <v>32</v>
      </c>
      <c r="AC27" s="127" t="s">
        <v>32</v>
      </c>
      <c r="AD27" s="127" t="s">
        <v>32</v>
      </c>
      <c r="AE27" s="339" t="s">
        <v>32</v>
      </c>
      <c r="AF27" s="339"/>
      <c r="AG27" s="127" t="s">
        <v>32</v>
      </c>
      <c r="AH27" s="127"/>
    </row>
    <row r="28" spans="1:34" s="20" customFormat="1" x14ac:dyDescent="0.2">
      <c r="A28" s="80"/>
      <c r="B28" s="65"/>
      <c r="C28" s="44"/>
      <c r="D28" s="44"/>
      <c r="E28" s="44"/>
      <c r="F28" s="44"/>
      <c r="G28" s="19"/>
      <c r="H28" s="291"/>
      <c r="I28" s="44"/>
      <c r="J28" s="177"/>
      <c r="K28" s="44"/>
      <c r="L28" s="44"/>
      <c r="M28" s="44"/>
      <c r="N28" s="19"/>
      <c r="O28" s="19"/>
      <c r="P28" s="19"/>
      <c r="Q28" s="19"/>
      <c r="R28" s="19"/>
      <c r="S28" s="19"/>
      <c r="T28" s="88" t="s">
        <v>19</v>
      </c>
      <c r="U28" s="88" t="s">
        <v>17</v>
      </c>
      <c r="V28" s="88" t="s">
        <v>11</v>
      </c>
      <c r="W28" s="88" t="s">
        <v>21</v>
      </c>
      <c r="X28" s="80" t="s">
        <v>32</v>
      </c>
      <c r="Y28" s="419"/>
      <c r="Z28" s="80" t="s">
        <v>32</v>
      </c>
      <c r="AA28" s="80" t="s">
        <v>32</v>
      </c>
      <c r="AB28" s="211" t="s">
        <v>32</v>
      </c>
      <c r="AC28" s="80" t="s">
        <v>32</v>
      </c>
      <c r="AD28" s="80" t="s">
        <v>32</v>
      </c>
      <c r="AE28" s="340" t="s">
        <v>32</v>
      </c>
      <c r="AF28" s="340"/>
      <c r="AG28" s="80" t="s">
        <v>32</v>
      </c>
      <c r="AH28" s="80"/>
    </row>
    <row r="29" spans="1:34" s="20" customFormat="1" x14ac:dyDescent="0.2">
      <c r="A29" s="80"/>
      <c r="B29" s="65"/>
      <c r="C29" s="44"/>
      <c r="D29" s="44"/>
      <c r="E29" s="44"/>
      <c r="F29" s="44"/>
      <c r="G29" s="19"/>
      <c r="H29" s="291"/>
      <c r="I29" s="44"/>
      <c r="J29" s="177"/>
      <c r="K29" s="44"/>
      <c r="L29" s="44"/>
      <c r="M29" s="44"/>
      <c r="N29" s="19"/>
      <c r="O29" s="19"/>
      <c r="P29" s="19"/>
      <c r="Q29" s="19"/>
      <c r="R29" s="19"/>
      <c r="S29" s="19"/>
      <c r="T29" s="80" t="s">
        <v>187</v>
      </c>
      <c r="U29" s="80" t="s">
        <v>4</v>
      </c>
      <c r="V29" s="80" t="s">
        <v>11</v>
      </c>
      <c r="W29" s="44" t="s">
        <v>23</v>
      </c>
      <c r="X29" s="44" t="s">
        <v>227</v>
      </c>
      <c r="Y29" s="420">
        <v>3</v>
      </c>
      <c r="Z29" s="80" t="s">
        <v>187</v>
      </c>
      <c r="AA29" s="80" t="s">
        <v>187</v>
      </c>
      <c r="AB29" s="211" t="s">
        <v>136</v>
      </c>
      <c r="AC29" s="80" t="s">
        <v>137</v>
      </c>
      <c r="AD29" s="80" t="s">
        <v>135</v>
      </c>
      <c r="AE29" s="340" t="s">
        <v>861</v>
      </c>
      <c r="AF29" s="340" t="s">
        <v>4</v>
      </c>
      <c r="AG29" s="80" t="s">
        <v>33</v>
      </c>
      <c r="AH29" s="80"/>
    </row>
    <row r="30" spans="1:34" s="20" customFormat="1" x14ac:dyDescent="0.2">
      <c r="A30" s="80"/>
      <c r="B30" s="65"/>
      <c r="C30" s="44"/>
      <c r="D30" s="44"/>
      <c r="E30" s="44"/>
      <c r="F30" s="44"/>
      <c r="G30" s="19"/>
      <c r="H30" s="291"/>
      <c r="I30" s="44"/>
      <c r="J30" s="177"/>
      <c r="K30" s="44"/>
      <c r="L30" s="44"/>
      <c r="M30" s="44"/>
      <c r="N30" s="19"/>
      <c r="O30" s="19"/>
      <c r="P30" s="19"/>
      <c r="Q30" s="19"/>
      <c r="R30" s="19"/>
      <c r="S30" s="19"/>
      <c r="T30" s="44"/>
      <c r="U30" s="44"/>
      <c r="V30" s="44"/>
      <c r="W30" s="44" t="s">
        <v>31</v>
      </c>
      <c r="X30" s="44" t="s">
        <v>227</v>
      </c>
      <c r="Y30" s="421"/>
      <c r="Z30" s="80" t="s">
        <v>5</v>
      </c>
      <c r="AA30" s="80" t="s">
        <v>5</v>
      </c>
      <c r="AB30" s="211" t="s">
        <v>131</v>
      </c>
      <c r="AC30" s="80" t="s">
        <v>53</v>
      </c>
      <c r="AD30" s="80" t="s">
        <v>132</v>
      </c>
      <c r="AE30" s="340" t="s">
        <v>133</v>
      </c>
      <c r="AF30" s="340" t="s">
        <v>996</v>
      </c>
      <c r="AG30" s="80" t="s">
        <v>49</v>
      </c>
      <c r="AH30" s="80"/>
    </row>
    <row r="31" spans="1:34" s="20" customFormat="1" x14ac:dyDescent="0.2">
      <c r="A31" s="80"/>
      <c r="B31" s="65"/>
      <c r="C31" s="44"/>
      <c r="D31" s="44"/>
      <c r="E31" s="44"/>
      <c r="F31" s="44"/>
      <c r="G31" s="19"/>
      <c r="H31" s="291"/>
      <c r="I31" s="44"/>
      <c r="J31" s="177"/>
      <c r="K31" s="44"/>
      <c r="L31" s="44"/>
      <c r="M31" s="44"/>
      <c r="N31" s="19"/>
      <c r="O31" s="19"/>
      <c r="P31" s="19"/>
      <c r="Q31" s="19"/>
      <c r="R31" s="19"/>
      <c r="S31" s="19"/>
      <c r="T31" s="44"/>
      <c r="U31" s="44"/>
      <c r="V31" s="44"/>
      <c r="W31" s="44" t="s">
        <v>31</v>
      </c>
      <c r="X31" s="44" t="s">
        <v>227</v>
      </c>
      <c r="Y31" s="421"/>
      <c r="Z31" s="80" t="s">
        <v>68</v>
      </c>
      <c r="AA31" s="80" t="s">
        <v>68</v>
      </c>
      <c r="AB31" s="211" t="s">
        <v>231</v>
      </c>
      <c r="AC31" s="80" t="s">
        <v>232</v>
      </c>
      <c r="AD31" s="80" t="s">
        <v>134</v>
      </c>
      <c r="AE31" s="340" t="s">
        <v>863</v>
      </c>
      <c r="AF31" s="340" t="s">
        <v>998</v>
      </c>
      <c r="AG31" s="80" t="s">
        <v>36</v>
      </c>
      <c r="AH31" s="80"/>
    </row>
    <row r="32" spans="1:34" s="137" customFormat="1" x14ac:dyDescent="0.2">
      <c r="A32" s="134">
        <v>7</v>
      </c>
      <c r="B32" s="133">
        <v>33</v>
      </c>
      <c r="C32" s="135" t="s">
        <v>616</v>
      </c>
      <c r="D32" s="135" t="s">
        <v>616</v>
      </c>
      <c r="E32" s="135" t="s">
        <v>615</v>
      </c>
      <c r="F32" s="135" t="s">
        <v>899</v>
      </c>
      <c r="G32" s="132" t="s">
        <v>78</v>
      </c>
      <c r="H32" s="292" t="s">
        <v>905</v>
      </c>
      <c r="I32" s="135" t="s">
        <v>613</v>
      </c>
      <c r="J32" s="178" t="s">
        <v>613</v>
      </c>
      <c r="K32" s="135" t="s">
        <v>612</v>
      </c>
      <c r="L32" s="135" t="s">
        <v>613</v>
      </c>
      <c r="M32" s="135" t="s">
        <v>614</v>
      </c>
      <c r="N32" s="136">
        <v>821</v>
      </c>
      <c r="O32" s="136">
        <v>45</v>
      </c>
      <c r="P32" s="136">
        <v>6</v>
      </c>
      <c r="Q32" s="136">
        <v>0.42</v>
      </c>
      <c r="R32" s="136" t="s">
        <v>913</v>
      </c>
      <c r="S32" s="136" t="s">
        <v>1040</v>
      </c>
      <c r="T32" s="135"/>
      <c r="U32" s="135"/>
      <c r="V32" s="135"/>
      <c r="W32" s="135" t="s">
        <v>31</v>
      </c>
      <c r="X32" s="135" t="s">
        <v>229</v>
      </c>
      <c r="Y32" s="422">
        <v>1</v>
      </c>
      <c r="Z32" s="134" t="s">
        <v>138</v>
      </c>
      <c r="AA32" s="134" t="s">
        <v>138</v>
      </c>
      <c r="AB32" s="212" t="s">
        <v>139</v>
      </c>
      <c r="AC32" s="134" t="s">
        <v>140</v>
      </c>
      <c r="AD32" s="134" t="s">
        <v>141</v>
      </c>
      <c r="AE32" s="341">
        <v>0.33</v>
      </c>
      <c r="AF32" s="341" t="s">
        <v>1005</v>
      </c>
      <c r="AG32" s="134" t="s">
        <v>33</v>
      </c>
      <c r="AH32" s="134"/>
    </row>
    <row r="33" spans="1:34" s="22" customFormat="1" x14ac:dyDescent="0.2">
      <c r="A33" s="81"/>
      <c r="B33" s="66"/>
      <c r="C33" s="83"/>
      <c r="D33" s="83"/>
      <c r="E33" s="83"/>
      <c r="F33" s="83"/>
      <c r="G33" s="21"/>
      <c r="H33" s="293"/>
      <c r="I33" s="83"/>
      <c r="J33" s="179"/>
      <c r="K33" s="83"/>
      <c r="L33" s="83"/>
      <c r="M33" s="83"/>
      <c r="N33" s="21"/>
      <c r="O33" s="21"/>
      <c r="P33" s="21"/>
      <c r="Q33" s="21"/>
      <c r="R33" s="21"/>
      <c r="S33" s="21"/>
      <c r="T33" s="83"/>
      <c r="U33" s="83"/>
      <c r="V33" s="83"/>
      <c r="W33" s="83" t="s">
        <v>31</v>
      </c>
      <c r="X33" s="83" t="s">
        <v>58</v>
      </c>
      <c r="Y33" s="423"/>
      <c r="Z33" s="81" t="s">
        <v>142</v>
      </c>
      <c r="AA33" s="81" t="s">
        <v>142</v>
      </c>
      <c r="AB33" s="213" t="s">
        <v>32</v>
      </c>
      <c r="AC33" s="81" t="s">
        <v>32</v>
      </c>
      <c r="AD33" s="81" t="s">
        <v>32</v>
      </c>
      <c r="AE33" s="342" t="s">
        <v>25</v>
      </c>
      <c r="AF33" s="342" t="s">
        <v>1039</v>
      </c>
      <c r="AG33" s="81" t="s">
        <v>36</v>
      </c>
      <c r="AH33" s="81"/>
    </row>
    <row r="34" spans="1:34" s="22" customFormat="1" x14ac:dyDescent="0.2">
      <c r="A34" s="81"/>
      <c r="B34" s="66"/>
      <c r="C34" s="83"/>
      <c r="D34" s="83"/>
      <c r="E34" s="83"/>
      <c r="F34" s="83"/>
      <c r="G34" s="21"/>
      <c r="H34" s="293"/>
      <c r="I34" s="83"/>
      <c r="J34" s="179"/>
      <c r="K34" s="83"/>
      <c r="L34" s="83"/>
      <c r="M34" s="83"/>
      <c r="N34" s="21"/>
      <c r="O34" s="21"/>
      <c r="P34" s="21"/>
      <c r="Q34" s="21"/>
      <c r="R34" s="21"/>
      <c r="S34" s="21"/>
      <c r="T34" s="83"/>
      <c r="U34" s="83"/>
      <c r="V34" s="83"/>
      <c r="W34" s="83" t="s">
        <v>31</v>
      </c>
      <c r="X34" s="83" t="s">
        <v>58</v>
      </c>
      <c r="Y34" s="423"/>
      <c r="Z34" s="81" t="s">
        <v>70</v>
      </c>
      <c r="AA34" s="81" t="s">
        <v>70</v>
      </c>
      <c r="AB34" s="213" t="s">
        <v>32</v>
      </c>
      <c r="AC34" s="81" t="s">
        <v>32</v>
      </c>
      <c r="AD34" s="81" t="s">
        <v>32</v>
      </c>
      <c r="AE34" s="342" t="s">
        <v>25</v>
      </c>
      <c r="AF34" s="342" t="s">
        <v>1039</v>
      </c>
      <c r="AG34" s="81" t="s">
        <v>36</v>
      </c>
      <c r="AH34" s="81"/>
    </row>
    <row r="35" spans="1:34" s="116" customFormat="1" x14ac:dyDescent="0.2">
      <c r="A35" s="112">
        <v>8</v>
      </c>
      <c r="B35" s="111">
        <v>24</v>
      </c>
      <c r="C35" s="113" t="s">
        <v>626</v>
      </c>
      <c r="D35" s="113" t="s">
        <v>626</v>
      </c>
      <c r="E35" s="113" t="s">
        <v>615</v>
      </c>
      <c r="F35" s="113" t="s">
        <v>474</v>
      </c>
      <c r="G35" s="109" t="s">
        <v>474</v>
      </c>
      <c r="H35" s="109" t="s">
        <v>474</v>
      </c>
      <c r="I35" s="113" t="s">
        <v>613</v>
      </c>
      <c r="J35" s="172" t="s">
        <v>613</v>
      </c>
      <c r="K35" s="113" t="s">
        <v>612</v>
      </c>
      <c r="L35" s="113" t="s">
        <v>613</v>
      </c>
      <c r="M35" s="113" t="s">
        <v>614</v>
      </c>
      <c r="N35" s="114">
        <v>2851</v>
      </c>
      <c r="O35" s="114">
        <v>325</v>
      </c>
      <c r="P35" s="114">
        <v>48</v>
      </c>
      <c r="Q35" s="114">
        <v>0.84</v>
      </c>
      <c r="R35" s="114" t="s">
        <v>914</v>
      </c>
      <c r="S35" s="114" t="s">
        <v>1040</v>
      </c>
      <c r="T35" s="112" t="s">
        <v>143</v>
      </c>
      <c r="U35" s="112" t="s">
        <v>4</v>
      </c>
      <c r="V35" s="112" t="s">
        <v>54</v>
      </c>
      <c r="W35" s="113" t="s">
        <v>23</v>
      </c>
      <c r="X35" s="113" t="s">
        <v>227</v>
      </c>
      <c r="Y35" s="424">
        <v>1</v>
      </c>
      <c r="Z35" s="112" t="s">
        <v>147</v>
      </c>
      <c r="AA35" s="112" t="s">
        <v>147</v>
      </c>
      <c r="AB35" s="209" t="s">
        <v>144</v>
      </c>
      <c r="AC35" s="112" t="s">
        <v>145</v>
      </c>
      <c r="AD35" s="112" t="s">
        <v>146</v>
      </c>
      <c r="AE35" s="334" t="s">
        <v>861</v>
      </c>
      <c r="AF35" s="334" t="s">
        <v>4</v>
      </c>
      <c r="AG35" s="112" t="s">
        <v>33</v>
      </c>
      <c r="AH35" s="112"/>
    </row>
    <row r="36" spans="1:34" s="108" customFormat="1" x14ac:dyDescent="0.2">
      <c r="A36" s="104">
        <v>9</v>
      </c>
      <c r="B36" s="103">
        <v>27</v>
      </c>
      <c r="C36" s="105" t="s">
        <v>628</v>
      </c>
      <c r="D36" s="105" t="s">
        <v>628</v>
      </c>
      <c r="E36" s="105" t="s">
        <v>615</v>
      </c>
      <c r="F36" s="105" t="s">
        <v>973</v>
      </c>
      <c r="G36" s="101" t="s">
        <v>630</v>
      </c>
      <c r="H36" s="284" t="s">
        <v>782</v>
      </c>
      <c r="I36" s="105" t="s">
        <v>613</v>
      </c>
      <c r="J36" s="170" t="s">
        <v>613</v>
      </c>
      <c r="K36" s="105" t="s">
        <v>627</v>
      </c>
      <c r="L36" s="105" t="s">
        <v>613</v>
      </c>
      <c r="M36" s="105" t="s">
        <v>614</v>
      </c>
      <c r="N36" s="106">
        <v>2755</v>
      </c>
      <c r="O36" s="106">
        <v>246</v>
      </c>
      <c r="P36" s="106">
        <v>210</v>
      </c>
      <c r="Q36" s="106">
        <v>0.72</v>
      </c>
      <c r="R36" s="106" t="s">
        <v>915</v>
      </c>
      <c r="S36" s="106" t="s">
        <v>1040</v>
      </c>
      <c r="T36" s="138" t="s">
        <v>16</v>
      </c>
      <c r="U36" s="138" t="s">
        <v>13</v>
      </c>
      <c r="V36" s="138" t="s">
        <v>12</v>
      </c>
      <c r="W36" s="138" t="s">
        <v>21</v>
      </c>
      <c r="X36" s="104" t="s">
        <v>32</v>
      </c>
      <c r="Y36" s="425"/>
      <c r="Z36" s="104" t="s">
        <v>32</v>
      </c>
      <c r="AA36" s="104" t="s">
        <v>32</v>
      </c>
      <c r="AB36" s="214" t="s">
        <v>32</v>
      </c>
      <c r="AC36" s="104" t="s">
        <v>32</v>
      </c>
      <c r="AD36" s="104" t="s">
        <v>32</v>
      </c>
      <c r="AE36" s="161" t="s">
        <v>32</v>
      </c>
      <c r="AF36" s="161"/>
      <c r="AG36" s="104" t="s">
        <v>32</v>
      </c>
      <c r="AH36" s="104"/>
    </row>
    <row r="37" spans="1:34" s="10" customFormat="1" x14ac:dyDescent="0.2">
      <c r="A37" s="79"/>
      <c r="B37" s="62"/>
      <c r="C37" s="11"/>
      <c r="D37" s="11"/>
      <c r="E37" s="11"/>
      <c r="F37" s="11"/>
      <c r="G37" s="9"/>
      <c r="H37" s="285"/>
      <c r="I37" s="11"/>
      <c r="J37" s="171"/>
      <c r="K37" s="11"/>
      <c r="L37" s="11"/>
      <c r="M37" s="11"/>
      <c r="N37" s="9"/>
      <c r="O37" s="9"/>
      <c r="P37" s="9"/>
      <c r="Q37" s="9"/>
      <c r="R37" s="9"/>
      <c r="S37" s="9"/>
      <c r="T37" s="89" t="s">
        <v>138</v>
      </c>
      <c r="U37" s="89" t="s">
        <v>25</v>
      </c>
      <c r="V37" s="89" t="s">
        <v>12</v>
      </c>
      <c r="W37" s="89" t="s">
        <v>21</v>
      </c>
      <c r="X37" s="79" t="s">
        <v>32</v>
      </c>
      <c r="Y37" s="426"/>
      <c r="Z37" s="79" t="s">
        <v>32</v>
      </c>
      <c r="AA37" s="79" t="s">
        <v>32</v>
      </c>
      <c r="AB37" s="215" t="s">
        <v>32</v>
      </c>
      <c r="AC37" s="79" t="s">
        <v>32</v>
      </c>
      <c r="AD37" s="79" t="s">
        <v>32</v>
      </c>
      <c r="AE37" s="343" t="s">
        <v>32</v>
      </c>
      <c r="AF37" s="343"/>
      <c r="AG37" s="79" t="s">
        <v>32</v>
      </c>
      <c r="AH37" s="79"/>
    </row>
    <row r="38" spans="1:34" s="10" customFormat="1" x14ac:dyDescent="0.2">
      <c r="A38" s="79"/>
      <c r="B38" s="62"/>
      <c r="C38" s="11"/>
      <c r="D38" s="11"/>
      <c r="E38" s="11"/>
      <c r="F38" s="11"/>
      <c r="G38" s="9"/>
      <c r="H38" s="285"/>
      <c r="I38" s="11"/>
      <c r="J38" s="171"/>
      <c r="K38" s="11"/>
      <c r="L38" s="11"/>
      <c r="M38" s="11"/>
      <c r="N38" s="9"/>
      <c r="O38" s="9"/>
      <c r="P38" s="9"/>
      <c r="Q38" s="9"/>
      <c r="R38" s="9"/>
      <c r="S38" s="9"/>
      <c r="T38" s="89" t="s">
        <v>9</v>
      </c>
      <c r="U38" s="89" t="s">
        <v>45</v>
      </c>
      <c r="V38" s="89" t="s">
        <v>12</v>
      </c>
      <c r="W38" s="89" t="s">
        <v>21</v>
      </c>
      <c r="X38" s="79" t="s">
        <v>32</v>
      </c>
      <c r="Y38" s="426"/>
      <c r="Z38" s="79" t="s">
        <v>32</v>
      </c>
      <c r="AA38" s="79" t="s">
        <v>32</v>
      </c>
      <c r="AB38" s="215" t="s">
        <v>32</v>
      </c>
      <c r="AC38" s="79" t="s">
        <v>32</v>
      </c>
      <c r="AD38" s="79" t="s">
        <v>32</v>
      </c>
      <c r="AE38" s="343" t="s">
        <v>32</v>
      </c>
      <c r="AF38" s="343"/>
      <c r="AG38" s="79" t="s">
        <v>32</v>
      </c>
      <c r="AH38" s="79"/>
    </row>
    <row r="39" spans="1:34" s="10" customFormat="1" x14ac:dyDescent="0.2">
      <c r="A39" s="79"/>
      <c r="B39" s="62"/>
      <c r="C39" s="11"/>
      <c r="D39" s="11"/>
      <c r="E39" s="11"/>
      <c r="F39" s="11"/>
      <c r="G39" s="9"/>
      <c r="H39" s="285"/>
      <c r="I39" s="11"/>
      <c r="J39" s="171"/>
      <c r="K39" s="11"/>
      <c r="L39" s="11"/>
      <c r="M39" s="11"/>
      <c r="N39" s="9"/>
      <c r="O39" s="9"/>
      <c r="P39" s="9"/>
      <c r="Q39" s="9"/>
      <c r="R39" s="9"/>
      <c r="S39" s="9"/>
      <c r="T39" s="89" t="s">
        <v>71</v>
      </c>
      <c r="U39" s="89" t="s">
        <v>25</v>
      </c>
      <c r="V39" s="89" t="s">
        <v>12</v>
      </c>
      <c r="W39" s="89" t="s">
        <v>21</v>
      </c>
      <c r="X39" s="79" t="s">
        <v>32</v>
      </c>
      <c r="Y39" s="426"/>
      <c r="Z39" s="79" t="s">
        <v>32</v>
      </c>
      <c r="AA39" s="79" t="s">
        <v>32</v>
      </c>
      <c r="AB39" s="215" t="s">
        <v>32</v>
      </c>
      <c r="AC39" s="79" t="s">
        <v>32</v>
      </c>
      <c r="AD39" s="79" t="s">
        <v>32</v>
      </c>
      <c r="AE39" s="343" t="s">
        <v>32</v>
      </c>
      <c r="AF39" s="343"/>
      <c r="AG39" s="79" t="s">
        <v>32</v>
      </c>
      <c r="AH39" s="79"/>
    </row>
    <row r="40" spans="1:34" s="10" customFormat="1" x14ac:dyDescent="0.2">
      <c r="A40" s="79"/>
      <c r="B40" s="62"/>
      <c r="C40" s="11"/>
      <c r="D40" s="11"/>
      <c r="E40" s="11"/>
      <c r="F40" s="11"/>
      <c r="G40" s="9"/>
      <c r="H40" s="285"/>
      <c r="I40" s="11"/>
      <c r="J40" s="171"/>
      <c r="K40" s="11"/>
      <c r="L40" s="11"/>
      <c r="M40" s="11"/>
      <c r="N40" s="9"/>
      <c r="O40" s="9"/>
      <c r="P40" s="9"/>
      <c r="Q40" s="9"/>
      <c r="R40" s="9"/>
      <c r="S40" s="9"/>
      <c r="T40" s="89" t="s">
        <v>55</v>
      </c>
      <c r="U40" s="89" t="s">
        <v>17</v>
      </c>
      <c r="V40" s="89" t="s">
        <v>11</v>
      </c>
      <c r="W40" s="89" t="s">
        <v>21</v>
      </c>
      <c r="X40" s="79" t="s">
        <v>32</v>
      </c>
      <c r="Y40" s="426"/>
      <c r="Z40" s="79" t="s">
        <v>32</v>
      </c>
      <c r="AA40" s="79" t="s">
        <v>32</v>
      </c>
      <c r="AB40" s="215" t="s">
        <v>32</v>
      </c>
      <c r="AC40" s="79" t="s">
        <v>32</v>
      </c>
      <c r="AD40" s="79" t="s">
        <v>32</v>
      </c>
      <c r="AE40" s="343" t="s">
        <v>32</v>
      </c>
      <c r="AF40" s="343"/>
      <c r="AG40" s="79" t="s">
        <v>32</v>
      </c>
      <c r="AH40" s="79"/>
    </row>
    <row r="41" spans="1:34" s="10" customFormat="1" x14ac:dyDescent="0.2">
      <c r="A41" s="79"/>
      <c r="B41" s="62"/>
      <c r="C41" s="11"/>
      <c r="D41" s="11"/>
      <c r="E41" s="11"/>
      <c r="F41" s="11"/>
      <c r="G41" s="9"/>
      <c r="H41" s="285"/>
      <c r="I41" s="11"/>
      <c r="J41" s="171"/>
      <c r="K41" s="11"/>
      <c r="L41" s="11"/>
      <c r="M41" s="11"/>
      <c r="N41" s="9"/>
      <c r="O41" s="9"/>
      <c r="P41" s="9"/>
      <c r="Q41" s="9"/>
      <c r="R41" s="9"/>
      <c r="S41" s="9"/>
      <c r="T41" s="79" t="s">
        <v>6</v>
      </c>
      <c r="U41" s="79" t="s">
        <v>13</v>
      </c>
      <c r="V41" s="79" t="s">
        <v>63</v>
      </c>
      <c r="W41" s="11" t="s">
        <v>23</v>
      </c>
      <c r="X41" s="11" t="s">
        <v>227</v>
      </c>
      <c r="Y41" s="427">
        <v>5</v>
      </c>
      <c r="Z41" s="79" t="s">
        <v>6</v>
      </c>
      <c r="AA41" s="79" t="s">
        <v>6</v>
      </c>
      <c r="AB41" s="215" t="s">
        <v>148</v>
      </c>
      <c r="AC41" s="79" t="s">
        <v>40</v>
      </c>
      <c r="AD41" s="79" t="s">
        <v>48</v>
      </c>
      <c r="AE41" s="343" t="s">
        <v>44</v>
      </c>
      <c r="AF41" s="343" t="s">
        <v>995</v>
      </c>
      <c r="AG41" s="79" t="s">
        <v>33</v>
      </c>
      <c r="AH41" s="79"/>
    </row>
    <row r="42" spans="1:34" s="10" customFormat="1" x14ac:dyDescent="0.2">
      <c r="A42" s="79"/>
      <c r="B42" s="62"/>
      <c r="C42" s="11"/>
      <c r="D42" s="11"/>
      <c r="E42" s="11"/>
      <c r="F42" s="11"/>
      <c r="G42" s="9"/>
      <c r="H42" s="285"/>
      <c r="I42" s="11"/>
      <c r="J42" s="171"/>
      <c r="K42" s="11"/>
      <c r="L42" s="11"/>
      <c r="M42" s="11"/>
      <c r="N42" s="9"/>
      <c r="O42" s="9"/>
      <c r="P42" s="9"/>
      <c r="Q42" s="9"/>
      <c r="R42" s="9"/>
      <c r="S42" s="9"/>
      <c r="T42" s="11"/>
      <c r="U42" s="11"/>
      <c r="V42" s="11"/>
      <c r="W42" s="11" t="s">
        <v>31</v>
      </c>
      <c r="X42" s="11" t="s">
        <v>227</v>
      </c>
      <c r="Y42" s="411"/>
      <c r="Z42" s="79" t="s">
        <v>61</v>
      </c>
      <c r="AA42" s="79" t="s">
        <v>61</v>
      </c>
      <c r="AB42" s="215" t="s">
        <v>149</v>
      </c>
      <c r="AC42" s="79" t="s">
        <v>150</v>
      </c>
      <c r="AD42" s="79" t="s">
        <v>151</v>
      </c>
      <c r="AE42" s="343">
        <v>0.12</v>
      </c>
      <c r="AF42" s="343" t="s">
        <v>1008</v>
      </c>
      <c r="AG42" s="79" t="s">
        <v>36</v>
      </c>
      <c r="AH42" s="79"/>
    </row>
    <row r="43" spans="1:34" s="10" customFormat="1" x14ac:dyDescent="0.2">
      <c r="A43" s="79"/>
      <c r="B43" s="62"/>
      <c r="C43" s="11"/>
      <c r="D43" s="11"/>
      <c r="E43" s="11"/>
      <c r="F43" s="11"/>
      <c r="G43" s="9"/>
      <c r="H43" s="285"/>
      <c r="I43" s="11"/>
      <c r="J43" s="171"/>
      <c r="K43" s="11"/>
      <c r="L43" s="11"/>
      <c r="M43" s="11"/>
      <c r="N43" s="9"/>
      <c r="O43" s="9"/>
      <c r="P43" s="9"/>
      <c r="Q43" s="9"/>
      <c r="R43" s="9"/>
      <c r="S43" s="9"/>
      <c r="T43" s="11"/>
      <c r="U43" s="11"/>
      <c r="V43" s="11"/>
      <c r="W43" s="11" t="s">
        <v>31</v>
      </c>
      <c r="X43" s="11" t="s">
        <v>227</v>
      </c>
      <c r="Y43" s="411"/>
      <c r="Z43" s="79" t="s">
        <v>186</v>
      </c>
      <c r="AA43" s="79" t="s">
        <v>186</v>
      </c>
      <c r="AB43" s="215" t="s">
        <v>152</v>
      </c>
      <c r="AC43" s="79" t="s">
        <v>153</v>
      </c>
      <c r="AD43" s="79" t="s">
        <v>154</v>
      </c>
      <c r="AE43" s="343" t="s">
        <v>864</v>
      </c>
      <c r="AF43" s="343" t="s">
        <v>4</v>
      </c>
      <c r="AG43" s="79" t="s">
        <v>33</v>
      </c>
      <c r="AH43" s="79"/>
    </row>
    <row r="44" spans="1:34" s="10" customFormat="1" x14ac:dyDescent="0.2">
      <c r="A44" s="79"/>
      <c r="B44" s="62"/>
      <c r="C44" s="11"/>
      <c r="D44" s="11"/>
      <c r="E44" s="11"/>
      <c r="F44" s="11"/>
      <c r="G44" s="9"/>
      <c r="H44" s="285"/>
      <c r="I44" s="11"/>
      <c r="J44" s="171"/>
      <c r="K44" s="11"/>
      <c r="L44" s="11"/>
      <c r="M44" s="11"/>
      <c r="N44" s="9"/>
      <c r="O44" s="9"/>
      <c r="P44" s="9"/>
      <c r="Q44" s="9"/>
      <c r="R44" s="9"/>
      <c r="S44" s="9"/>
      <c r="T44" s="11"/>
      <c r="U44" s="11"/>
      <c r="V44" s="11"/>
      <c r="W44" s="11" t="s">
        <v>31</v>
      </c>
      <c r="X44" s="11" t="s">
        <v>227</v>
      </c>
      <c r="Y44" s="411"/>
      <c r="Z44" s="79" t="s">
        <v>43</v>
      </c>
      <c r="AA44" s="79" t="s">
        <v>43</v>
      </c>
      <c r="AB44" s="215" t="s">
        <v>155</v>
      </c>
      <c r="AC44" s="11" t="s">
        <v>50</v>
      </c>
      <c r="AD44" s="79" t="s">
        <v>156</v>
      </c>
      <c r="AE44" s="343" t="s">
        <v>157</v>
      </c>
      <c r="AF44" s="343" t="s">
        <v>996</v>
      </c>
      <c r="AG44" s="79" t="s">
        <v>49</v>
      </c>
      <c r="AH44" s="79"/>
    </row>
    <row r="45" spans="1:34" s="10" customFormat="1" x14ac:dyDescent="0.2">
      <c r="A45" s="79"/>
      <c r="B45" s="62"/>
      <c r="C45" s="11"/>
      <c r="D45" s="11"/>
      <c r="E45" s="11"/>
      <c r="F45" s="11"/>
      <c r="G45" s="9"/>
      <c r="H45" s="285"/>
      <c r="I45" s="11"/>
      <c r="J45" s="171"/>
      <c r="K45" s="11"/>
      <c r="L45" s="11"/>
      <c r="M45" s="11"/>
      <c r="N45" s="9"/>
      <c r="O45" s="9"/>
      <c r="P45" s="9"/>
      <c r="Q45" s="9"/>
      <c r="R45" s="9"/>
      <c r="S45" s="9"/>
      <c r="T45" s="11"/>
      <c r="U45" s="11"/>
      <c r="V45" s="11"/>
      <c r="W45" s="11" t="s">
        <v>31</v>
      </c>
      <c r="X45" s="11" t="s">
        <v>227</v>
      </c>
      <c r="Y45" s="411"/>
      <c r="Z45" s="11" t="s">
        <v>10</v>
      </c>
      <c r="AA45" s="11" t="s">
        <v>10</v>
      </c>
      <c r="AB45" s="215" t="s">
        <v>158</v>
      </c>
      <c r="AC45" s="11" t="s">
        <v>72</v>
      </c>
      <c r="AD45" s="79" t="s">
        <v>159</v>
      </c>
      <c r="AE45" s="343" t="s">
        <v>157</v>
      </c>
      <c r="AF45" s="343" t="s">
        <v>996</v>
      </c>
      <c r="AG45" s="79" t="s">
        <v>49</v>
      </c>
      <c r="AH45" s="79"/>
    </row>
    <row r="46" spans="1:34" s="144" customFormat="1" x14ac:dyDescent="0.2">
      <c r="A46" s="141">
        <v>10</v>
      </c>
      <c r="B46" s="140">
        <v>56</v>
      </c>
      <c r="C46" s="142" t="s">
        <v>629</v>
      </c>
      <c r="D46" s="142" t="s">
        <v>629</v>
      </c>
      <c r="E46" s="142" t="s">
        <v>619</v>
      </c>
      <c r="F46" s="142" t="s">
        <v>633</v>
      </c>
      <c r="G46" s="139" t="s">
        <v>633</v>
      </c>
      <c r="H46" s="294" t="s">
        <v>633</v>
      </c>
      <c r="I46" s="142" t="s">
        <v>613</v>
      </c>
      <c r="J46" s="180" t="s">
        <v>611</v>
      </c>
      <c r="K46" s="142" t="s">
        <v>617</v>
      </c>
      <c r="L46" s="142" t="s">
        <v>613</v>
      </c>
      <c r="M46" s="142" t="s">
        <v>614</v>
      </c>
      <c r="N46" s="143">
        <v>10405</v>
      </c>
      <c r="O46" s="143">
        <v>610</v>
      </c>
      <c r="P46" s="143">
        <v>654</v>
      </c>
      <c r="Q46" s="143">
        <v>2.68</v>
      </c>
      <c r="R46" s="143" t="s">
        <v>916</v>
      </c>
      <c r="S46" s="143" t="s">
        <v>1040</v>
      </c>
      <c r="T46" s="142"/>
      <c r="U46" s="142"/>
      <c r="V46" s="142"/>
      <c r="W46" s="142" t="s">
        <v>31</v>
      </c>
      <c r="X46" s="142" t="s">
        <v>227</v>
      </c>
      <c r="Y46" s="428">
        <v>7</v>
      </c>
      <c r="Z46" s="141" t="s">
        <v>9</v>
      </c>
      <c r="AA46" s="141" t="s">
        <v>9</v>
      </c>
      <c r="AB46" s="216" t="s">
        <v>160</v>
      </c>
      <c r="AC46" s="141" t="s">
        <v>62</v>
      </c>
      <c r="AD46" s="141" t="s">
        <v>161</v>
      </c>
      <c r="AE46" s="344">
        <v>0.61</v>
      </c>
      <c r="AF46" s="344" t="s">
        <v>1008</v>
      </c>
      <c r="AG46" s="141" t="s">
        <v>33</v>
      </c>
      <c r="AH46" s="141"/>
    </row>
    <row r="47" spans="1:34" s="25" customFormat="1" x14ac:dyDescent="0.2">
      <c r="A47" s="82"/>
      <c r="B47" s="67"/>
      <c r="C47" s="27"/>
      <c r="D47" s="27"/>
      <c r="E47" s="27"/>
      <c r="F47" s="27"/>
      <c r="G47" s="24"/>
      <c r="H47" s="295"/>
      <c r="I47" s="27"/>
      <c r="J47" s="181"/>
      <c r="K47" s="27"/>
      <c r="L47" s="27"/>
      <c r="M47" s="27"/>
      <c r="N47" s="24"/>
      <c r="O47" s="24"/>
      <c r="P47" s="24"/>
      <c r="Q47" s="24"/>
      <c r="R47" s="24"/>
      <c r="S47" s="24"/>
      <c r="T47" s="27"/>
      <c r="U47" s="27"/>
      <c r="V47" s="27"/>
      <c r="W47" s="27" t="s">
        <v>31</v>
      </c>
      <c r="X47" s="27" t="s">
        <v>227</v>
      </c>
      <c r="Y47" s="429"/>
      <c r="Z47" s="27" t="s">
        <v>65</v>
      </c>
      <c r="AA47" s="27" t="s">
        <v>65</v>
      </c>
      <c r="AB47" s="53" t="s">
        <v>163</v>
      </c>
      <c r="AC47" s="27" t="s">
        <v>66</v>
      </c>
      <c r="AD47" s="82" t="s">
        <v>162</v>
      </c>
      <c r="AE47" s="345" t="s">
        <v>865</v>
      </c>
      <c r="AF47" s="345" t="s">
        <v>999</v>
      </c>
      <c r="AG47" s="82" t="s">
        <v>33</v>
      </c>
      <c r="AH47" s="82"/>
    </row>
    <row r="48" spans="1:34" s="25" customFormat="1" x14ac:dyDescent="0.2">
      <c r="A48" s="82"/>
      <c r="B48" s="67"/>
      <c r="C48" s="27"/>
      <c r="D48" s="27"/>
      <c r="E48" s="27"/>
      <c r="F48" s="27"/>
      <c r="G48" s="24"/>
      <c r="H48" s="295"/>
      <c r="I48" s="27"/>
      <c r="J48" s="181"/>
      <c r="K48" s="27"/>
      <c r="L48" s="27"/>
      <c r="M48" s="27"/>
      <c r="N48" s="24"/>
      <c r="O48" s="24"/>
      <c r="P48" s="24"/>
      <c r="Q48" s="24"/>
      <c r="R48" s="24"/>
      <c r="S48" s="24"/>
      <c r="T48" s="27"/>
      <c r="U48" s="27"/>
      <c r="V48" s="27"/>
      <c r="W48" s="27" t="s">
        <v>31</v>
      </c>
      <c r="X48" s="27" t="s">
        <v>227</v>
      </c>
      <c r="Y48" s="429"/>
      <c r="Z48" s="27" t="s">
        <v>16</v>
      </c>
      <c r="AA48" s="27" t="s">
        <v>16</v>
      </c>
      <c r="AB48" s="217" t="s">
        <v>164</v>
      </c>
      <c r="AC48" s="82" t="s">
        <v>165</v>
      </c>
      <c r="AD48" s="82" t="s">
        <v>89</v>
      </c>
      <c r="AE48" s="345" t="s">
        <v>863</v>
      </c>
      <c r="AF48" s="345" t="s">
        <v>998</v>
      </c>
      <c r="AG48" s="82" t="s">
        <v>33</v>
      </c>
      <c r="AH48" s="82"/>
    </row>
    <row r="49" spans="1:34" s="25" customFormat="1" x14ac:dyDescent="0.2">
      <c r="A49" s="82"/>
      <c r="B49" s="67"/>
      <c r="C49" s="27"/>
      <c r="D49" s="27"/>
      <c r="E49" s="27"/>
      <c r="F49" s="27"/>
      <c r="G49" s="24"/>
      <c r="H49" s="295"/>
      <c r="I49" s="27"/>
      <c r="J49" s="181"/>
      <c r="K49" s="27"/>
      <c r="L49" s="27"/>
      <c r="M49" s="27"/>
      <c r="N49" s="24"/>
      <c r="O49" s="24"/>
      <c r="P49" s="24"/>
      <c r="Q49" s="24"/>
      <c r="R49" s="24"/>
      <c r="S49" s="24"/>
      <c r="T49" s="27"/>
      <c r="U49" s="27"/>
      <c r="V49" s="27"/>
      <c r="W49" s="27" t="s">
        <v>31</v>
      </c>
      <c r="X49" s="27" t="s">
        <v>227</v>
      </c>
      <c r="Y49" s="429"/>
      <c r="Z49" s="27" t="s">
        <v>16</v>
      </c>
      <c r="AA49" s="27" t="s">
        <v>16</v>
      </c>
      <c r="AB49" s="217" t="s">
        <v>166</v>
      </c>
      <c r="AC49" s="82" t="s">
        <v>165</v>
      </c>
      <c r="AD49" s="82" t="s">
        <v>89</v>
      </c>
      <c r="AE49" s="345" t="s">
        <v>863</v>
      </c>
      <c r="AF49" s="345" t="s">
        <v>998</v>
      </c>
      <c r="AG49" s="82" t="s">
        <v>33</v>
      </c>
      <c r="AH49" s="82"/>
    </row>
    <row r="50" spans="1:34" s="25" customFormat="1" x14ac:dyDescent="0.2">
      <c r="A50" s="82"/>
      <c r="B50" s="67"/>
      <c r="C50" s="27"/>
      <c r="D50" s="27"/>
      <c r="E50" s="27"/>
      <c r="F50" s="27"/>
      <c r="G50" s="24"/>
      <c r="H50" s="295"/>
      <c r="I50" s="27"/>
      <c r="J50" s="181"/>
      <c r="K50" s="27"/>
      <c r="L50" s="27"/>
      <c r="M50" s="27"/>
      <c r="N50" s="24"/>
      <c r="O50" s="24"/>
      <c r="P50" s="24"/>
      <c r="Q50" s="24"/>
      <c r="R50" s="24"/>
      <c r="S50" s="24"/>
      <c r="T50" s="27"/>
      <c r="U50" s="27"/>
      <c r="V50" s="27"/>
      <c r="W50" s="27" t="s">
        <v>31</v>
      </c>
      <c r="X50" s="27" t="s">
        <v>227</v>
      </c>
      <c r="Y50" s="429"/>
      <c r="Z50" s="82" t="s">
        <v>61</v>
      </c>
      <c r="AA50" s="82" t="s">
        <v>61</v>
      </c>
      <c r="AB50" s="217" t="s">
        <v>167</v>
      </c>
      <c r="AC50" s="82" t="s">
        <v>67</v>
      </c>
      <c r="AD50" s="82" t="s">
        <v>168</v>
      </c>
      <c r="AE50" s="345" t="s">
        <v>44</v>
      </c>
      <c r="AF50" s="345" t="s">
        <v>995</v>
      </c>
      <c r="AG50" s="82" t="s">
        <v>169</v>
      </c>
      <c r="AH50" s="82"/>
    </row>
    <row r="51" spans="1:34" s="25" customFormat="1" x14ac:dyDescent="0.2">
      <c r="A51" s="82"/>
      <c r="B51" s="67"/>
      <c r="C51" s="27"/>
      <c r="D51" s="27"/>
      <c r="E51" s="27"/>
      <c r="F51" s="27"/>
      <c r="G51" s="24"/>
      <c r="H51" s="295"/>
      <c r="I51" s="27"/>
      <c r="J51" s="181"/>
      <c r="K51" s="27"/>
      <c r="L51" s="27"/>
      <c r="M51" s="27"/>
      <c r="N51" s="24"/>
      <c r="O51" s="24"/>
      <c r="P51" s="24"/>
      <c r="Q51" s="24"/>
      <c r="R51" s="24"/>
      <c r="S51" s="24"/>
      <c r="T51" s="27"/>
      <c r="U51" s="27"/>
      <c r="V51" s="27"/>
      <c r="W51" s="27" t="s">
        <v>31</v>
      </c>
      <c r="X51" s="27" t="s">
        <v>229</v>
      </c>
      <c r="Y51" s="429"/>
      <c r="Z51" s="82" t="s">
        <v>170</v>
      </c>
      <c r="AA51" s="82" t="s">
        <v>170</v>
      </c>
      <c r="AB51" s="217" t="s">
        <v>171</v>
      </c>
      <c r="AC51" s="82" t="s">
        <v>172</v>
      </c>
      <c r="AD51" s="82" t="s">
        <v>173</v>
      </c>
      <c r="AE51" s="345" t="s">
        <v>174</v>
      </c>
      <c r="AF51" s="345" t="s">
        <v>996</v>
      </c>
      <c r="AG51" s="82" t="s">
        <v>175</v>
      </c>
      <c r="AH51" s="82"/>
    </row>
    <row r="52" spans="1:34" s="25" customFormat="1" x14ac:dyDescent="0.2">
      <c r="A52" s="82"/>
      <c r="B52" s="67"/>
      <c r="C52" s="27"/>
      <c r="D52" s="27"/>
      <c r="E52" s="27"/>
      <c r="F52" s="27"/>
      <c r="G52" s="24"/>
      <c r="H52" s="295"/>
      <c r="I52" s="27"/>
      <c r="J52" s="181"/>
      <c r="K52" s="27"/>
      <c r="L52" s="27"/>
      <c r="M52" s="27"/>
      <c r="N52" s="24"/>
      <c r="O52" s="24"/>
      <c r="P52" s="24"/>
      <c r="Q52" s="24"/>
      <c r="R52" s="24"/>
      <c r="S52" s="24"/>
      <c r="T52" s="27"/>
      <c r="U52" s="27"/>
      <c r="V52" s="27"/>
      <c r="W52" s="27" t="s">
        <v>31</v>
      </c>
      <c r="X52" s="27" t="s">
        <v>229</v>
      </c>
      <c r="Y52" s="429"/>
      <c r="Z52" s="82" t="s">
        <v>176</v>
      </c>
      <c r="AA52" s="82" t="s">
        <v>176</v>
      </c>
      <c r="AB52" s="217" t="s">
        <v>177</v>
      </c>
      <c r="AC52" s="82" t="s">
        <v>178</v>
      </c>
      <c r="AD52" s="82" t="s">
        <v>179</v>
      </c>
      <c r="AE52" s="345" t="s">
        <v>174</v>
      </c>
      <c r="AF52" s="345" t="s">
        <v>996</v>
      </c>
      <c r="AG52" s="82" t="s">
        <v>49</v>
      </c>
      <c r="AH52" s="82"/>
    </row>
    <row r="53" spans="1:34" s="124" customFormat="1" x14ac:dyDescent="0.2">
      <c r="A53" s="120">
        <v>11</v>
      </c>
      <c r="B53" s="119">
        <v>52</v>
      </c>
      <c r="C53" s="121" t="s">
        <v>634</v>
      </c>
      <c r="D53" s="121" t="s">
        <v>634</v>
      </c>
      <c r="E53" s="121" t="s">
        <v>615</v>
      </c>
      <c r="F53" s="121" t="s">
        <v>883</v>
      </c>
      <c r="G53" s="117" t="s">
        <v>633</v>
      </c>
      <c r="H53" s="288" t="s">
        <v>633</v>
      </c>
      <c r="I53" s="121" t="s">
        <v>611</v>
      </c>
      <c r="J53" s="174" t="s">
        <v>613</v>
      </c>
      <c r="K53" s="121" t="s">
        <v>627</v>
      </c>
      <c r="L53" s="121" t="s">
        <v>613</v>
      </c>
      <c r="M53" s="121" t="s">
        <v>614</v>
      </c>
      <c r="N53" s="122">
        <v>10680</v>
      </c>
      <c r="O53" s="122">
        <v>609</v>
      </c>
      <c r="P53" s="122">
        <v>1062</v>
      </c>
      <c r="Q53" s="122">
        <v>2.11</v>
      </c>
      <c r="R53" s="122" t="s">
        <v>917</v>
      </c>
      <c r="S53" s="122" t="s">
        <v>1040</v>
      </c>
      <c r="T53" s="123" t="s">
        <v>71</v>
      </c>
      <c r="U53" s="123" t="s">
        <v>25</v>
      </c>
      <c r="V53" s="123" t="s">
        <v>12</v>
      </c>
      <c r="W53" s="123" t="s">
        <v>21</v>
      </c>
      <c r="X53" s="120" t="s">
        <v>32</v>
      </c>
      <c r="Y53" s="416"/>
      <c r="Z53" s="120" t="s">
        <v>32</v>
      </c>
      <c r="AA53" s="120" t="s">
        <v>32</v>
      </c>
      <c r="AB53" s="203" t="s">
        <v>32</v>
      </c>
      <c r="AC53" s="120" t="s">
        <v>32</v>
      </c>
      <c r="AD53" s="120" t="s">
        <v>32</v>
      </c>
      <c r="AE53" s="337" t="s">
        <v>32</v>
      </c>
      <c r="AF53" s="337"/>
      <c r="AG53" s="120" t="s">
        <v>32</v>
      </c>
      <c r="AH53" s="120"/>
    </row>
    <row r="54" spans="1:34" s="16" customFormat="1" x14ac:dyDescent="0.2">
      <c r="A54" s="35"/>
      <c r="B54" s="64"/>
      <c r="C54" s="18"/>
      <c r="D54" s="18"/>
      <c r="E54" s="18"/>
      <c r="F54" s="18"/>
      <c r="G54" s="15"/>
      <c r="H54" s="289"/>
      <c r="I54" s="18"/>
      <c r="J54" s="175"/>
      <c r="K54" s="18"/>
      <c r="L54" s="18"/>
      <c r="M54" s="18"/>
      <c r="N54" s="15"/>
      <c r="O54" s="15"/>
      <c r="P54" s="15"/>
      <c r="Q54" s="15"/>
      <c r="R54" s="15"/>
      <c r="S54" s="15"/>
      <c r="T54" s="87" t="s">
        <v>2</v>
      </c>
      <c r="U54" s="87" t="s">
        <v>25</v>
      </c>
      <c r="V54" s="87" t="s">
        <v>12</v>
      </c>
      <c r="W54" s="87" t="s">
        <v>21</v>
      </c>
      <c r="X54" s="35" t="s">
        <v>32</v>
      </c>
      <c r="Y54" s="430"/>
      <c r="Z54" s="35" t="s">
        <v>32</v>
      </c>
      <c r="AA54" s="35" t="s">
        <v>32</v>
      </c>
      <c r="AB54" s="57" t="s">
        <v>32</v>
      </c>
      <c r="AC54" s="35" t="s">
        <v>32</v>
      </c>
      <c r="AD54" s="35" t="s">
        <v>32</v>
      </c>
      <c r="AE54" s="338" t="s">
        <v>32</v>
      </c>
      <c r="AF54" s="338"/>
      <c r="AG54" s="35" t="s">
        <v>32</v>
      </c>
      <c r="AH54" s="35"/>
    </row>
    <row r="55" spans="1:34" s="16" customFormat="1" x14ac:dyDescent="0.2">
      <c r="A55" s="35"/>
      <c r="B55" s="64"/>
      <c r="C55" s="18"/>
      <c r="D55" s="18"/>
      <c r="E55" s="18"/>
      <c r="F55" s="18"/>
      <c r="G55" s="15"/>
      <c r="H55" s="289"/>
      <c r="I55" s="18"/>
      <c r="J55" s="175"/>
      <c r="K55" s="18"/>
      <c r="L55" s="18"/>
      <c r="M55" s="18"/>
      <c r="N55" s="15"/>
      <c r="O55" s="15"/>
      <c r="P55" s="15"/>
      <c r="Q55" s="15"/>
      <c r="R55" s="15"/>
      <c r="S55" s="15"/>
      <c r="T55" s="18"/>
      <c r="U55" s="18"/>
      <c r="V55" s="18"/>
      <c r="W55" s="18" t="s">
        <v>31</v>
      </c>
      <c r="X55" s="18" t="s">
        <v>227</v>
      </c>
      <c r="Y55" s="417">
        <v>4</v>
      </c>
      <c r="Z55" s="35" t="s">
        <v>9</v>
      </c>
      <c r="AA55" s="35" t="s">
        <v>9</v>
      </c>
      <c r="AB55" s="57" t="s">
        <v>180</v>
      </c>
      <c r="AC55" s="35" t="s">
        <v>62</v>
      </c>
      <c r="AD55" s="35" t="s">
        <v>181</v>
      </c>
      <c r="AE55" s="338">
        <v>0.43</v>
      </c>
      <c r="AF55" s="338" t="s">
        <v>1008</v>
      </c>
      <c r="AG55" s="35" t="s">
        <v>33</v>
      </c>
      <c r="AH55" s="35"/>
    </row>
    <row r="56" spans="1:34" s="16" customFormat="1" x14ac:dyDescent="0.2">
      <c r="A56" s="35"/>
      <c r="B56" s="64"/>
      <c r="C56" s="18"/>
      <c r="D56" s="18"/>
      <c r="E56" s="18"/>
      <c r="F56" s="18"/>
      <c r="G56" s="15"/>
      <c r="H56" s="289"/>
      <c r="I56" s="18"/>
      <c r="J56" s="175"/>
      <c r="K56" s="18"/>
      <c r="L56" s="18"/>
      <c r="M56" s="18"/>
      <c r="N56" s="15"/>
      <c r="O56" s="15"/>
      <c r="P56" s="15"/>
      <c r="Q56" s="15"/>
      <c r="R56" s="15"/>
      <c r="S56" s="15"/>
      <c r="T56" s="18"/>
      <c r="U56" s="18"/>
      <c r="V56" s="18"/>
      <c r="W56" s="18" t="s">
        <v>31</v>
      </c>
      <c r="X56" s="18" t="s">
        <v>227</v>
      </c>
      <c r="Y56" s="417"/>
      <c r="Z56" s="35" t="s">
        <v>8</v>
      </c>
      <c r="AA56" s="35" t="s">
        <v>8</v>
      </c>
      <c r="AB56" s="57" t="s">
        <v>182</v>
      </c>
      <c r="AC56" s="35" t="s">
        <v>96</v>
      </c>
      <c r="AD56" s="35" t="s">
        <v>97</v>
      </c>
      <c r="AE56" s="338" t="s">
        <v>183</v>
      </c>
      <c r="AF56" s="338" t="s">
        <v>996</v>
      </c>
      <c r="AG56" s="35" t="s">
        <v>33</v>
      </c>
      <c r="AH56" s="35"/>
    </row>
    <row r="57" spans="1:34" s="16" customFormat="1" x14ac:dyDescent="0.2">
      <c r="A57" s="35"/>
      <c r="B57" s="64"/>
      <c r="C57" s="18"/>
      <c r="D57" s="18"/>
      <c r="E57" s="18"/>
      <c r="F57" s="18"/>
      <c r="G57" s="15"/>
      <c r="H57" s="289"/>
      <c r="I57" s="18"/>
      <c r="J57" s="175"/>
      <c r="K57" s="18"/>
      <c r="L57" s="18"/>
      <c r="M57" s="18"/>
      <c r="N57" s="15"/>
      <c r="O57" s="15"/>
      <c r="P57" s="15"/>
      <c r="Q57" s="15"/>
      <c r="R57" s="15"/>
      <c r="S57" s="15"/>
      <c r="T57" s="18"/>
      <c r="U57" s="18"/>
      <c r="V57" s="18"/>
      <c r="W57" s="18" t="s">
        <v>31</v>
      </c>
      <c r="X57" s="18" t="s">
        <v>227</v>
      </c>
      <c r="Y57" s="417"/>
      <c r="Z57" s="35" t="s">
        <v>35</v>
      </c>
      <c r="AA57" s="35" t="s">
        <v>35</v>
      </c>
      <c r="AB57" s="57" t="s">
        <v>184</v>
      </c>
      <c r="AC57" s="35" t="s">
        <v>41</v>
      </c>
      <c r="AD57" s="35" t="s">
        <v>97</v>
      </c>
      <c r="AE57" s="338" t="s">
        <v>185</v>
      </c>
      <c r="AF57" s="338" t="s">
        <v>996</v>
      </c>
      <c r="AG57" s="35" t="s">
        <v>33</v>
      </c>
      <c r="AH57" s="35"/>
    </row>
    <row r="58" spans="1:34" s="16" customFormat="1" x14ac:dyDescent="0.2">
      <c r="A58" s="35"/>
      <c r="B58" s="64"/>
      <c r="C58" s="18"/>
      <c r="D58" s="18"/>
      <c r="E58" s="18"/>
      <c r="F58" s="18"/>
      <c r="G58" s="15"/>
      <c r="H58" s="289"/>
      <c r="I58" s="18"/>
      <c r="J58" s="175"/>
      <c r="K58" s="18"/>
      <c r="L58" s="18"/>
      <c r="M58" s="18"/>
      <c r="N58" s="15"/>
      <c r="O58" s="15"/>
      <c r="P58" s="15"/>
      <c r="Q58" s="15"/>
      <c r="R58" s="15"/>
      <c r="S58" s="15"/>
      <c r="T58" s="18"/>
      <c r="U58" s="18"/>
      <c r="V58" s="18"/>
      <c r="W58" s="18" t="s">
        <v>31</v>
      </c>
      <c r="X58" s="18" t="s">
        <v>227</v>
      </c>
      <c r="Y58" s="417"/>
      <c r="Z58" s="35" t="s">
        <v>6</v>
      </c>
      <c r="AA58" s="35" t="s">
        <v>6</v>
      </c>
      <c r="AB58" s="57" t="s">
        <v>188</v>
      </c>
      <c r="AC58" s="35" t="s">
        <v>40</v>
      </c>
      <c r="AD58" s="35" t="s">
        <v>48</v>
      </c>
      <c r="AE58" s="338" t="s">
        <v>44</v>
      </c>
      <c r="AF58" s="338" t="s">
        <v>995</v>
      </c>
      <c r="AG58" s="35" t="s">
        <v>33</v>
      </c>
      <c r="AH58" s="35"/>
    </row>
    <row r="59" spans="1:34" s="116" customFormat="1" x14ac:dyDescent="0.2">
      <c r="A59" s="112">
        <v>12</v>
      </c>
      <c r="B59" s="145">
        <v>74</v>
      </c>
      <c r="C59" s="112" t="s">
        <v>635</v>
      </c>
      <c r="D59" s="112" t="s">
        <v>686</v>
      </c>
      <c r="E59" s="112" t="s">
        <v>619</v>
      </c>
      <c r="F59" s="112" t="s">
        <v>477</v>
      </c>
      <c r="G59" s="114" t="s">
        <v>477</v>
      </c>
      <c r="H59" s="114" t="s">
        <v>477</v>
      </c>
      <c r="I59" s="112" t="s">
        <v>613</v>
      </c>
      <c r="J59" s="182" t="s">
        <v>611</v>
      </c>
      <c r="K59" s="112" t="s">
        <v>617</v>
      </c>
      <c r="L59" s="112" t="s">
        <v>611</v>
      </c>
      <c r="M59" s="112" t="s">
        <v>618</v>
      </c>
      <c r="N59" s="114">
        <v>3507</v>
      </c>
      <c r="O59" s="114">
        <v>220</v>
      </c>
      <c r="P59" s="114">
        <v>34</v>
      </c>
      <c r="Q59" s="114">
        <v>1.1100000000000001</v>
      </c>
      <c r="R59" s="114" t="s">
        <v>918</v>
      </c>
      <c r="S59" s="114" t="s">
        <v>1040</v>
      </c>
      <c r="T59" s="112" t="s">
        <v>101</v>
      </c>
      <c r="U59" s="112" t="s">
        <v>25</v>
      </c>
      <c r="V59" s="112" t="s">
        <v>12</v>
      </c>
      <c r="W59" s="112" t="s">
        <v>23</v>
      </c>
      <c r="X59" s="113" t="s">
        <v>227</v>
      </c>
      <c r="Y59" s="424">
        <v>2</v>
      </c>
      <c r="Z59" s="112" t="s">
        <v>209</v>
      </c>
      <c r="AA59" s="112" t="s">
        <v>209</v>
      </c>
      <c r="AB59" s="209" t="s">
        <v>189</v>
      </c>
      <c r="AC59" s="112" t="s">
        <v>190</v>
      </c>
      <c r="AD59" s="112" t="s">
        <v>191</v>
      </c>
      <c r="AE59" s="334" t="s">
        <v>866</v>
      </c>
      <c r="AF59" s="334" t="s">
        <v>4</v>
      </c>
      <c r="AG59" s="112" t="s">
        <v>33</v>
      </c>
      <c r="AH59" s="112"/>
    </row>
    <row r="60" spans="1:34" s="13" customFormat="1" x14ac:dyDescent="0.2">
      <c r="A60" s="29"/>
      <c r="B60" s="68"/>
      <c r="C60" s="29"/>
      <c r="D60" s="29"/>
      <c r="E60" s="29"/>
      <c r="F60" s="29"/>
      <c r="G60" s="28"/>
      <c r="H60" s="297"/>
      <c r="I60" s="29"/>
      <c r="J60" s="183"/>
      <c r="K60" s="29"/>
      <c r="L60" s="29"/>
      <c r="M60" s="29"/>
      <c r="N60" s="28"/>
      <c r="O60" s="28"/>
      <c r="P60" s="28"/>
      <c r="Q60" s="28"/>
      <c r="R60" s="28"/>
      <c r="S60" s="28"/>
      <c r="T60" s="29"/>
      <c r="U60" s="29"/>
      <c r="V60" s="29"/>
      <c r="W60" s="29" t="s">
        <v>31</v>
      </c>
      <c r="X60" s="29" t="s">
        <v>211</v>
      </c>
      <c r="Y60" s="414"/>
      <c r="Z60" s="29" t="s">
        <v>56</v>
      </c>
      <c r="AA60" s="29" t="s">
        <v>56</v>
      </c>
      <c r="AB60" s="54" t="s">
        <v>64</v>
      </c>
      <c r="AC60" s="29" t="s">
        <v>57</v>
      </c>
      <c r="AD60" s="29" t="s">
        <v>192</v>
      </c>
      <c r="AE60" s="335" t="s">
        <v>193</v>
      </c>
      <c r="AF60" s="335" t="s">
        <v>1009</v>
      </c>
      <c r="AG60" s="29" t="s">
        <v>33</v>
      </c>
      <c r="AH60" s="29"/>
    </row>
    <row r="61" spans="1:34" s="150" customFormat="1" x14ac:dyDescent="0.2">
      <c r="A61" s="148">
        <v>13</v>
      </c>
      <c r="B61" s="147">
        <v>51</v>
      </c>
      <c r="C61" s="148" t="s">
        <v>636</v>
      </c>
      <c r="D61" s="148" t="s">
        <v>907</v>
      </c>
      <c r="E61" s="148" t="s">
        <v>615</v>
      </c>
      <c r="F61" s="148" t="s">
        <v>76</v>
      </c>
      <c r="G61" s="146" t="s">
        <v>637</v>
      </c>
      <c r="H61" s="298" t="s">
        <v>76</v>
      </c>
      <c r="I61" s="148" t="s">
        <v>611</v>
      </c>
      <c r="J61" s="184" t="s">
        <v>613</v>
      </c>
      <c r="K61" s="148" t="s">
        <v>627</v>
      </c>
      <c r="L61" s="148" t="s">
        <v>613</v>
      </c>
      <c r="M61" s="148" t="s">
        <v>618</v>
      </c>
      <c r="N61" s="146">
        <v>4471</v>
      </c>
      <c r="O61" s="146">
        <v>415</v>
      </c>
      <c r="P61" s="146">
        <v>274</v>
      </c>
      <c r="Q61" s="146">
        <v>1.18</v>
      </c>
      <c r="R61" s="146" t="s">
        <v>919</v>
      </c>
      <c r="S61" s="146" t="s">
        <v>1040</v>
      </c>
      <c r="T61" s="149" t="s">
        <v>71</v>
      </c>
      <c r="U61" s="149" t="s">
        <v>25</v>
      </c>
      <c r="V61" s="149" t="s">
        <v>14</v>
      </c>
      <c r="W61" s="149" t="s">
        <v>21</v>
      </c>
      <c r="X61" s="148" t="s">
        <v>32</v>
      </c>
      <c r="Y61" s="431"/>
      <c r="Z61" s="148" t="s">
        <v>32</v>
      </c>
      <c r="AA61" s="148" t="s">
        <v>32</v>
      </c>
      <c r="AB61" s="218" t="s">
        <v>32</v>
      </c>
      <c r="AC61" s="148" t="s">
        <v>32</v>
      </c>
      <c r="AD61" s="148" t="s">
        <v>32</v>
      </c>
      <c r="AE61" s="346" t="s">
        <v>32</v>
      </c>
      <c r="AF61" s="346"/>
      <c r="AG61" s="148" t="s">
        <v>32</v>
      </c>
      <c r="AH61" s="148"/>
    </row>
    <row r="62" spans="1:34" s="31" customFormat="1" x14ac:dyDescent="0.2">
      <c r="A62" s="32"/>
      <c r="B62" s="69"/>
      <c r="C62" s="32"/>
      <c r="D62" s="32"/>
      <c r="E62" s="32"/>
      <c r="F62" s="32"/>
      <c r="G62" s="30"/>
      <c r="H62" s="299"/>
      <c r="I62" s="32"/>
      <c r="J62" s="185"/>
      <c r="K62" s="32"/>
      <c r="L62" s="32"/>
      <c r="M62" s="32"/>
      <c r="N62" s="30"/>
      <c r="O62" s="30"/>
      <c r="P62" s="30"/>
      <c r="Q62" s="30"/>
      <c r="R62" s="30"/>
      <c r="S62" s="30"/>
      <c r="T62" s="32"/>
      <c r="U62" s="32"/>
      <c r="V62" s="32"/>
      <c r="W62" s="32" t="s">
        <v>31</v>
      </c>
      <c r="X62" s="92" t="s">
        <v>227</v>
      </c>
      <c r="Y62" s="432">
        <v>5</v>
      </c>
      <c r="Z62" s="32" t="s">
        <v>61</v>
      </c>
      <c r="AA62" s="32" t="s">
        <v>61</v>
      </c>
      <c r="AB62" s="55" t="s">
        <v>194</v>
      </c>
      <c r="AC62" s="32" t="s">
        <v>150</v>
      </c>
      <c r="AD62" s="32" t="s">
        <v>195</v>
      </c>
      <c r="AE62" s="347">
        <v>0.08</v>
      </c>
      <c r="AF62" s="347" t="s">
        <v>1006</v>
      </c>
      <c r="AG62" s="32" t="s">
        <v>33</v>
      </c>
      <c r="AH62" s="32"/>
    </row>
    <row r="63" spans="1:34" s="31" customFormat="1" x14ac:dyDescent="0.2">
      <c r="A63" s="32"/>
      <c r="B63" s="69"/>
      <c r="C63" s="32"/>
      <c r="D63" s="32"/>
      <c r="E63" s="32"/>
      <c r="F63" s="32"/>
      <c r="G63" s="30"/>
      <c r="H63" s="299"/>
      <c r="I63" s="32"/>
      <c r="J63" s="185"/>
      <c r="K63" s="32"/>
      <c r="L63" s="32"/>
      <c r="M63" s="32"/>
      <c r="N63" s="30"/>
      <c r="O63" s="30"/>
      <c r="P63" s="30"/>
      <c r="Q63" s="30"/>
      <c r="R63" s="30"/>
      <c r="S63" s="30"/>
      <c r="T63" s="32"/>
      <c r="U63" s="32"/>
      <c r="V63" s="32"/>
      <c r="W63" s="32" t="s">
        <v>31</v>
      </c>
      <c r="X63" s="92" t="s">
        <v>227</v>
      </c>
      <c r="Y63" s="432"/>
      <c r="Z63" s="32" t="s">
        <v>61</v>
      </c>
      <c r="AA63" s="32" t="s">
        <v>61</v>
      </c>
      <c r="AB63" s="55" t="s">
        <v>196</v>
      </c>
      <c r="AC63" s="32" t="s">
        <v>67</v>
      </c>
      <c r="AD63" s="32" t="s">
        <v>197</v>
      </c>
      <c r="AE63" s="347" t="s">
        <v>865</v>
      </c>
      <c r="AF63" s="347" t="s">
        <v>999</v>
      </c>
      <c r="AG63" s="32" t="s">
        <v>122</v>
      </c>
      <c r="AH63" s="32"/>
    </row>
    <row r="64" spans="1:34" s="31" customFormat="1" x14ac:dyDescent="0.2">
      <c r="A64" s="32"/>
      <c r="B64" s="69"/>
      <c r="C64" s="32"/>
      <c r="D64" s="32"/>
      <c r="E64" s="32"/>
      <c r="F64" s="32"/>
      <c r="G64" s="30"/>
      <c r="H64" s="299"/>
      <c r="I64" s="32"/>
      <c r="J64" s="185"/>
      <c r="K64" s="32"/>
      <c r="L64" s="32"/>
      <c r="M64" s="32"/>
      <c r="N64" s="30"/>
      <c r="O64" s="30"/>
      <c r="P64" s="30"/>
      <c r="Q64" s="30"/>
      <c r="R64" s="30"/>
      <c r="S64" s="30"/>
      <c r="T64" s="32"/>
      <c r="U64" s="32"/>
      <c r="V64" s="32"/>
      <c r="W64" s="32" t="s">
        <v>31</v>
      </c>
      <c r="X64" s="92" t="s">
        <v>227</v>
      </c>
      <c r="Y64" s="432"/>
      <c r="Z64" s="32" t="s">
        <v>9</v>
      </c>
      <c r="AA64" s="32" t="s">
        <v>9</v>
      </c>
      <c r="AB64" s="55" t="s">
        <v>198</v>
      </c>
      <c r="AC64" s="32" t="s">
        <v>199</v>
      </c>
      <c r="AD64" s="32" t="s">
        <v>173</v>
      </c>
      <c r="AE64" s="347" t="s">
        <v>44</v>
      </c>
      <c r="AF64" s="347" t="s">
        <v>995</v>
      </c>
      <c r="AG64" s="32" t="s">
        <v>122</v>
      </c>
      <c r="AH64" s="32"/>
    </row>
    <row r="65" spans="1:34" s="31" customFormat="1" x14ac:dyDescent="0.2">
      <c r="A65" s="32"/>
      <c r="B65" s="69"/>
      <c r="C65" s="32"/>
      <c r="D65" s="32"/>
      <c r="E65" s="32"/>
      <c r="F65" s="32"/>
      <c r="G65" s="30"/>
      <c r="H65" s="299"/>
      <c r="I65" s="32"/>
      <c r="J65" s="185"/>
      <c r="K65" s="32"/>
      <c r="L65" s="32"/>
      <c r="M65" s="32"/>
      <c r="N65" s="30"/>
      <c r="O65" s="30"/>
      <c r="P65" s="30"/>
      <c r="Q65" s="30"/>
      <c r="R65" s="30"/>
      <c r="S65" s="30"/>
      <c r="T65" s="32"/>
      <c r="U65" s="32"/>
      <c r="V65" s="32"/>
      <c r="W65" s="32" t="s">
        <v>31</v>
      </c>
      <c r="X65" s="92" t="s">
        <v>227</v>
      </c>
      <c r="Y65" s="432"/>
      <c r="Z65" s="32" t="s">
        <v>65</v>
      </c>
      <c r="AA65" s="32" t="s">
        <v>65</v>
      </c>
      <c r="AB65" s="55" t="s">
        <v>200</v>
      </c>
      <c r="AC65" s="32" t="s">
        <v>66</v>
      </c>
      <c r="AD65" s="32" t="s">
        <v>201</v>
      </c>
      <c r="AE65" s="347" t="s">
        <v>44</v>
      </c>
      <c r="AF65" s="347" t="s">
        <v>995</v>
      </c>
      <c r="AG65" s="32" t="s">
        <v>122</v>
      </c>
      <c r="AH65" s="32"/>
    </row>
    <row r="66" spans="1:34" s="31" customFormat="1" x14ac:dyDescent="0.2">
      <c r="A66" s="32"/>
      <c r="B66" s="69"/>
      <c r="C66" s="32"/>
      <c r="D66" s="32"/>
      <c r="E66" s="32"/>
      <c r="F66" s="32"/>
      <c r="G66" s="30"/>
      <c r="H66" s="299"/>
      <c r="I66" s="32"/>
      <c r="J66" s="185"/>
      <c r="K66" s="32"/>
      <c r="L66" s="32"/>
      <c r="M66" s="32"/>
      <c r="N66" s="30"/>
      <c r="O66" s="30"/>
      <c r="P66" s="30"/>
      <c r="Q66" s="30"/>
      <c r="R66" s="30"/>
      <c r="S66" s="30"/>
      <c r="T66" s="32"/>
      <c r="U66" s="32"/>
      <c r="V66" s="32"/>
      <c r="W66" s="32" t="s">
        <v>31</v>
      </c>
      <c r="X66" s="32" t="s">
        <v>229</v>
      </c>
      <c r="Y66" s="432"/>
      <c r="Z66" s="32" t="s">
        <v>204</v>
      </c>
      <c r="AA66" s="32" t="s">
        <v>204</v>
      </c>
      <c r="AB66" s="55" t="s">
        <v>205</v>
      </c>
      <c r="AC66" s="32" t="s">
        <v>206</v>
      </c>
      <c r="AD66" s="32" t="s">
        <v>202</v>
      </c>
      <c r="AE66" s="347" t="s">
        <v>203</v>
      </c>
      <c r="AF66" s="347" t="s">
        <v>996</v>
      </c>
      <c r="AG66" s="32" t="s">
        <v>122</v>
      </c>
      <c r="AH66" s="32"/>
    </row>
    <row r="67" spans="1:34" s="137" customFormat="1" x14ac:dyDescent="0.2">
      <c r="A67" s="134">
        <v>14</v>
      </c>
      <c r="B67" s="152">
        <v>36</v>
      </c>
      <c r="C67" s="134" t="s">
        <v>638</v>
      </c>
      <c r="D67" s="134" t="s">
        <v>907</v>
      </c>
      <c r="E67" s="134" t="s">
        <v>615</v>
      </c>
      <c r="F67" s="134" t="s">
        <v>884</v>
      </c>
      <c r="G67" s="136" t="s">
        <v>974</v>
      </c>
      <c r="H67" s="300" t="s">
        <v>782</v>
      </c>
      <c r="I67" s="134" t="s">
        <v>613</v>
      </c>
      <c r="J67" s="186" t="s">
        <v>613</v>
      </c>
      <c r="K67" s="134" t="s">
        <v>627</v>
      </c>
      <c r="L67" s="134" t="s">
        <v>613</v>
      </c>
      <c r="M67" s="134" t="s">
        <v>614</v>
      </c>
      <c r="N67" s="136">
        <v>1885</v>
      </c>
      <c r="O67" s="136">
        <v>91</v>
      </c>
      <c r="P67" s="136">
        <v>55</v>
      </c>
      <c r="Q67" s="136">
        <v>0.51</v>
      </c>
      <c r="R67" s="136" t="s">
        <v>920</v>
      </c>
      <c r="S67" s="136" t="s">
        <v>1040</v>
      </c>
      <c r="T67" s="501" t="s">
        <v>207</v>
      </c>
      <c r="U67" s="501" t="s">
        <v>4</v>
      </c>
      <c r="V67" s="134" t="s">
        <v>54</v>
      </c>
      <c r="W67" s="134" t="s">
        <v>23</v>
      </c>
      <c r="X67" s="134" t="s">
        <v>229</v>
      </c>
      <c r="Y67" s="433">
        <v>1</v>
      </c>
      <c r="Z67" s="134" t="s">
        <v>207</v>
      </c>
      <c r="AA67" s="134" t="s">
        <v>207</v>
      </c>
      <c r="AB67" s="212" t="s">
        <v>212</v>
      </c>
      <c r="AC67" s="134" t="s">
        <v>213</v>
      </c>
      <c r="AD67" s="134" t="s">
        <v>214</v>
      </c>
      <c r="AE67" s="341" t="s">
        <v>861</v>
      </c>
      <c r="AF67" s="341" t="s">
        <v>4</v>
      </c>
      <c r="AG67" s="134" t="s">
        <v>33</v>
      </c>
      <c r="AH67" s="134"/>
    </row>
    <row r="68" spans="1:34" s="124" customFormat="1" x14ac:dyDescent="0.2">
      <c r="A68" s="120">
        <v>15</v>
      </c>
      <c r="B68" s="153">
        <v>73</v>
      </c>
      <c r="C68" s="120" t="s">
        <v>639</v>
      </c>
      <c r="D68" s="120" t="s">
        <v>686</v>
      </c>
      <c r="E68" s="120" t="s">
        <v>615</v>
      </c>
      <c r="F68" s="120" t="s">
        <v>215</v>
      </c>
      <c r="G68" s="122" t="s">
        <v>215</v>
      </c>
      <c r="H68" s="301" t="s">
        <v>904</v>
      </c>
      <c r="I68" s="120" t="s">
        <v>613</v>
      </c>
      <c r="J68" s="160" t="s">
        <v>613</v>
      </c>
      <c r="K68" s="120" t="s">
        <v>612</v>
      </c>
      <c r="L68" s="120" t="s">
        <v>613</v>
      </c>
      <c r="M68" s="120" t="s">
        <v>614</v>
      </c>
      <c r="N68" s="122">
        <v>4316</v>
      </c>
      <c r="O68" s="122">
        <v>123</v>
      </c>
      <c r="P68" s="122">
        <v>49</v>
      </c>
      <c r="Q68" s="122">
        <v>0.78</v>
      </c>
      <c r="R68" s="122" t="s">
        <v>921</v>
      </c>
      <c r="S68" s="122" t="s">
        <v>1040</v>
      </c>
      <c r="T68" s="203"/>
      <c r="U68" s="203"/>
      <c r="V68" s="203"/>
      <c r="W68" s="120" t="s">
        <v>31</v>
      </c>
      <c r="X68" s="120" t="s">
        <v>227</v>
      </c>
      <c r="Y68" s="434">
        <v>2</v>
      </c>
      <c r="Z68" s="160" t="s">
        <v>219</v>
      </c>
      <c r="AA68" s="160" t="s">
        <v>219</v>
      </c>
      <c r="AB68" s="203" t="s">
        <v>216</v>
      </c>
      <c r="AC68" s="120" t="s">
        <v>217</v>
      </c>
      <c r="AD68" s="120" t="s">
        <v>218</v>
      </c>
      <c r="AE68" s="337" t="s">
        <v>861</v>
      </c>
      <c r="AF68" s="337" t="s">
        <v>997</v>
      </c>
      <c r="AG68" s="120" t="s">
        <v>122</v>
      </c>
      <c r="AH68" s="120"/>
    </row>
    <row r="69" spans="1:34" s="16" customFormat="1" x14ac:dyDescent="0.2">
      <c r="A69" s="35"/>
      <c r="B69" s="71"/>
      <c r="C69" s="35"/>
      <c r="D69" s="35"/>
      <c r="E69" s="35"/>
      <c r="F69" s="35"/>
      <c r="G69" s="34"/>
      <c r="H69" s="302"/>
      <c r="I69" s="35"/>
      <c r="J69" s="93"/>
      <c r="K69" s="35"/>
      <c r="L69" s="35"/>
      <c r="M69" s="35"/>
      <c r="N69" s="34"/>
      <c r="O69" s="34"/>
      <c r="P69" s="34"/>
      <c r="Q69" s="34"/>
      <c r="R69" s="34"/>
      <c r="S69" s="34"/>
      <c r="T69" s="204"/>
      <c r="U69" s="204"/>
      <c r="V69" s="204"/>
      <c r="W69" s="35" t="s">
        <v>31</v>
      </c>
      <c r="X69" s="35" t="s">
        <v>58</v>
      </c>
      <c r="Y69" s="435"/>
      <c r="Z69" s="35" t="s">
        <v>219</v>
      </c>
      <c r="AA69" s="35" t="s">
        <v>219</v>
      </c>
      <c r="AB69" s="57" t="s">
        <v>32</v>
      </c>
      <c r="AC69" s="35" t="s">
        <v>32</v>
      </c>
      <c r="AD69" s="35" t="s">
        <v>32</v>
      </c>
      <c r="AE69" s="338" t="s">
        <v>220</v>
      </c>
      <c r="AF69" s="338" t="s">
        <v>1039</v>
      </c>
      <c r="AG69" s="35" t="s">
        <v>122</v>
      </c>
      <c r="AH69" s="35"/>
    </row>
    <row r="70" spans="1:34" s="116" customFormat="1" x14ac:dyDescent="0.2">
      <c r="A70" s="112">
        <v>16</v>
      </c>
      <c r="B70" s="145">
        <v>74</v>
      </c>
      <c r="C70" s="112" t="s">
        <v>616</v>
      </c>
      <c r="D70" s="112" t="s">
        <v>616</v>
      </c>
      <c r="E70" s="112" t="s">
        <v>615</v>
      </c>
      <c r="F70" s="112" t="s">
        <v>885</v>
      </c>
      <c r="G70" s="114" t="s">
        <v>640</v>
      </c>
      <c r="H70" s="296" t="s">
        <v>785</v>
      </c>
      <c r="I70" s="112" t="s">
        <v>613</v>
      </c>
      <c r="J70" s="182" t="s">
        <v>613</v>
      </c>
      <c r="K70" s="112" t="s">
        <v>612</v>
      </c>
      <c r="L70" s="112" t="s">
        <v>613</v>
      </c>
      <c r="M70" s="112" t="s">
        <v>614</v>
      </c>
      <c r="N70" s="114">
        <v>1719</v>
      </c>
      <c r="O70" s="114">
        <v>105</v>
      </c>
      <c r="P70" s="114">
        <v>27</v>
      </c>
      <c r="Q70" s="114">
        <v>0.87</v>
      </c>
      <c r="R70" s="114" t="s">
        <v>922</v>
      </c>
      <c r="S70" s="114" t="s">
        <v>1040</v>
      </c>
      <c r="T70" s="115" t="s">
        <v>32</v>
      </c>
      <c r="U70" s="115" t="s">
        <v>4</v>
      </c>
      <c r="V70" s="115" t="s">
        <v>54</v>
      </c>
      <c r="W70" s="115" t="s">
        <v>21</v>
      </c>
      <c r="X70" s="112" t="s">
        <v>32</v>
      </c>
      <c r="Y70" s="412"/>
      <c r="Z70" s="112" t="s">
        <v>32</v>
      </c>
      <c r="AA70" s="112" t="s">
        <v>32</v>
      </c>
      <c r="AB70" s="209" t="s">
        <v>32</v>
      </c>
      <c r="AC70" s="112" t="s">
        <v>32</v>
      </c>
      <c r="AD70" s="112" t="s">
        <v>32</v>
      </c>
      <c r="AE70" s="334" t="s">
        <v>32</v>
      </c>
      <c r="AF70" s="334"/>
      <c r="AG70" s="112" t="s">
        <v>32</v>
      </c>
      <c r="AH70" s="112"/>
    </row>
    <row r="71" spans="1:34" s="13" customFormat="1" x14ac:dyDescent="0.2">
      <c r="A71" s="29"/>
      <c r="B71" s="68"/>
      <c r="C71" s="28"/>
      <c r="D71" s="28"/>
      <c r="E71" s="28"/>
      <c r="F71" s="28"/>
      <c r="G71" s="28"/>
      <c r="H71" s="297"/>
      <c r="I71" s="28"/>
      <c r="J71" s="187"/>
      <c r="K71" s="28"/>
      <c r="L71" s="28"/>
      <c r="M71" s="28"/>
      <c r="N71" s="28"/>
      <c r="O71" s="28"/>
      <c r="P71" s="28"/>
      <c r="Q71" s="28"/>
      <c r="R71" s="28"/>
      <c r="S71" s="28"/>
      <c r="T71" s="86" t="s">
        <v>71</v>
      </c>
      <c r="U71" s="86" t="s">
        <v>25</v>
      </c>
      <c r="V71" s="86" t="s">
        <v>12</v>
      </c>
      <c r="W71" s="86" t="s">
        <v>21</v>
      </c>
      <c r="X71" s="29" t="s">
        <v>32</v>
      </c>
      <c r="Y71" s="413"/>
      <c r="Z71" s="29" t="s">
        <v>32</v>
      </c>
      <c r="AA71" s="29" t="s">
        <v>32</v>
      </c>
      <c r="AB71" s="54" t="s">
        <v>32</v>
      </c>
      <c r="AC71" s="29" t="s">
        <v>32</v>
      </c>
      <c r="AD71" s="29" t="s">
        <v>32</v>
      </c>
      <c r="AE71" s="335" t="s">
        <v>32</v>
      </c>
      <c r="AF71" s="335"/>
      <c r="AG71" s="29" t="s">
        <v>32</v>
      </c>
      <c r="AH71" s="29"/>
    </row>
    <row r="72" spans="1:34" s="13" customFormat="1" x14ac:dyDescent="0.2">
      <c r="A72" s="29"/>
      <c r="B72" s="68"/>
      <c r="C72" s="28"/>
      <c r="D72" s="28"/>
      <c r="E72" s="28"/>
      <c r="F72" s="28"/>
      <c r="G72" s="28"/>
      <c r="H72" s="297"/>
      <c r="I72" s="28"/>
      <c r="J72" s="187"/>
      <c r="K72" s="28"/>
      <c r="L72" s="28"/>
      <c r="M72" s="28"/>
      <c r="N72" s="28"/>
      <c r="O72" s="28"/>
      <c r="P72" s="28"/>
      <c r="Q72" s="28"/>
      <c r="R72" s="28"/>
      <c r="S72" s="28"/>
      <c r="T72" s="29"/>
      <c r="U72" s="29"/>
      <c r="V72" s="29"/>
      <c r="W72" s="29" t="s">
        <v>31</v>
      </c>
      <c r="X72" s="29" t="s">
        <v>227</v>
      </c>
      <c r="Y72" s="414">
        <v>2</v>
      </c>
      <c r="Z72" s="29" t="s">
        <v>9</v>
      </c>
      <c r="AA72" s="29" t="s">
        <v>9</v>
      </c>
      <c r="AB72" s="54" t="s">
        <v>221</v>
      </c>
      <c r="AC72" s="29" t="s">
        <v>62</v>
      </c>
      <c r="AD72" s="29" t="s">
        <v>222</v>
      </c>
      <c r="AE72" s="335">
        <v>0.34</v>
      </c>
      <c r="AF72" s="335" t="s">
        <v>1008</v>
      </c>
      <c r="AG72" s="29" t="s">
        <v>49</v>
      </c>
      <c r="AH72" s="29"/>
    </row>
    <row r="73" spans="1:34" s="13" customFormat="1" x14ac:dyDescent="0.2">
      <c r="A73" s="29"/>
      <c r="B73" s="68"/>
      <c r="C73" s="28"/>
      <c r="D73" s="28"/>
      <c r="E73" s="28"/>
      <c r="F73" s="28"/>
      <c r="G73" s="28"/>
      <c r="H73" s="297"/>
      <c r="I73" s="28"/>
      <c r="J73" s="187"/>
      <c r="K73" s="28"/>
      <c r="L73" s="28"/>
      <c r="M73" s="28"/>
      <c r="N73" s="28"/>
      <c r="O73" s="28"/>
      <c r="P73" s="28"/>
      <c r="Q73" s="28"/>
      <c r="R73" s="28"/>
      <c r="S73" s="28"/>
      <c r="T73" s="29"/>
      <c r="U73" s="29"/>
      <c r="V73" s="29"/>
      <c r="W73" s="29" t="s">
        <v>31</v>
      </c>
      <c r="X73" s="29" t="s">
        <v>228</v>
      </c>
      <c r="Y73" s="414"/>
      <c r="Z73" s="29" t="s">
        <v>223</v>
      </c>
      <c r="AA73" s="29" t="s">
        <v>223</v>
      </c>
      <c r="AB73" s="54" t="s">
        <v>224</v>
      </c>
      <c r="AC73" s="29" t="s">
        <v>225</v>
      </c>
      <c r="AD73" s="29" t="s">
        <v>226</v>
      </c>
      <c r="AE73" s="335">
        <v>0.32</v>
      </c>
      <c r="AF73" s="13" t="s">
        <v>1007</v>
      </c>
      <c r="AG73" s="29" t="s">
        <v>33</v>
      </c>
      <c r="AH73" s="29"/>
    </row>
    <row r="74" spans="1:34" s="13" customFormat="1" x14ac:dyDescent="0.2">
      <c r="A74" s="29"/>
      <c r="B74" s="68"/>
      <c r="C74" s="28"/>
      <c r="D74" s="28"/>
      <c r="E74" s="28"/>
      <c r="F74" s="28"/>
      <c r="G74" s="28"/>
      <c r="H74" s="297"/>
      <c r="I74" s="28"/>
      <c r="J74" s="187"/>
      <c r="K74" s="28"/>
      <c r="L74" s="28"/>
      <c r="M74" s="28"/>
      <c r="N74" s="28"/>
      <c r="O74" s="28"/>
      <c r="P74" s="28"/>
      <c r="Q74" s="28"/>
      <c r="R74" s="28"/>
      <c r="S74" s="28"/>
      <c r="T74" s="29"/>
      <c r="U74" s="29"/>
      <c r="V74" s="29"/>
      <c r="W74" s="29" t="s">
        <v>31</v>
      </c>
      <c r="X74" s="29" t="s">
        <v>58</v>
      </c>
      <c r="Y74" s="414"/>
      <c r="Z74" s="29" t="s">
        <v>1046</v>
      </c>
      <c r="AA74" s="29" t="s">
        <v>1046</v>
      </c>
      <c r="AB74" s="54" t="s">
        <v>32</v>
      </c>
      <c r="AC74" s="29" t="s">
        <v>32</v>
      </c>
      <c r="AD74" s="29" t="s">
        <v>32</v>
      </c>
      <c r="AE74" s="335" t="s">
        <v>1046</v>
      </c>
      <c r="AF74" s="335" t="s">
        <v>1039</v>
      </c>
      <c r="AG74" s="29" t="s">
        <v>32</v>
      </c>
      <c r="AH74" s="29"/>
    </row>
    <row r="75" spans="1:34" s="131" customFormat="1" ht="15" customHeight="1" x14ac:dyDescent="0.2">
      <c r="A75" s="127">
        <v>17</v>
      </c>
      <c r="B75" s="154">
        <v>35</v>
      </c>
      <c r="C75" s="127" t="s">
        <v>641</v>
      </c>
      <c r="D75" s="127" t="s">
        <v>688</v>
      </c>
      <c r="E75" s="127" t="s">
        <v>615</v>
      </c>
      <c r="F75" s="127" t="s">
        <v>975</v>
      </c>
      <c r="G75" s="129" t="s">
        <v>475</v>
      </c>
      <c r="H75" s="303" t="s">
        <v>475</v>
      </c>
      <c r="I75" s="127" t="s">
        <v>613</v>
      </c>
      <c r="J75" s="188" t="s">
        <v>613</v>
      </c>
      <c r="K75" s="127" t="s">
        <v>612</v>
      </c>
      <c r="L75" s="127" t="s">
        <v>613</v>
      </c>
      <c r="M75" s="127" t="s">
        <v>614</v>
      </c>
      <c r="N75" s="129">
        <v>16872</v>
      </c>
      <c r="O75" s="129">
        <v>1145</v>
      </c>
      <c r="P75" s="129">
        <v>1898</v>
      </c>
      <c r="Q75" s="129">
        <v>3.95</v>
      </c>
      <c r="R75" s="129" t="s">
        <v>923</v>
      </c>
      <c r="S75" s="129" t="s">
        <v>1040</v>
      </c>
      <c r="T75" s="130" t="s">
        <v>233</v>
      </c>
      <c r="U75" s="130" t="s">
        <v>4</v>
      </c>
      <c r="V75" s="130" t="s">
        <v>234</v>
      </c>
      <c r="W75" s="130" t="s">
        <v>21</v>
      </c>
      <c r="X75" s="127" t="s">
        <v>32</v>
      </c>
      <c r="Y75" s="418"/>
      <c r="Z75" s="127" t="s">
        <v>32</v>
      </c>
      <c r="AA75" s="127" t="s">
        <v>32</v>
      </c>
      <c r="AB75" s="210" t="s">
        <v>32</v>
      </c>
      <c r="AC75" s="127" t="s">
        <v>32</v>
      </c>
      <c r="AD75" s="127" t="s">
        <v>32</v>
      </c>
      <c r="AE75" s="339" t="s">
        <v>32</v>
      </c>
      <c r="AF75" s="339"/>
      <c r="AG75" s="127" t="s">
        <v>32</v>
      </c>
      <c r="AH75" s="127"/>
    </row>
    <row r="76" spans="1:34" s="20" customFormat="1" x14ac:dyDescent="0.2">
      <c r="A76" s="80"/>
      <c r="B76" s="72"/>
      <c r="C76" s="36"/>
      <c r="D76" s="36"/>
      <c r="E76" s="36"/>
      <c r="F76" s="36"/>
      <c r="G76" s="36"/>
      <c r="H76" s="304"/>
      <c r="I76" s="36"/>
      <c r="J76" s="189"/>
      <c r="K76" s="36"/>
      <c r="L76" s="36"/>
      <c r="M76" s="36"/>
      <c r="N76" s="36"/>
      <c r="O76" s="36"/>
      <c r="P76" s="36"/>
      <c r="Q76" s="36"/>
      <c r="R76" s="36"/>
      <c r="S76" s="36"/>
      <c r="T76" s="88" t="s">
        <v>18</v>
      </c>
      <c r="U76" s="88" t="s">
        <v>17</v>
      </c>
      <c r="V76" s="88" t="s">
        <v>11</v>
      </c>
      <c r="W76" s="88" t="s">
        <v>21</v>
      </c>
      <c r="X76" s="80" t="s">
        <v>32</v>
      </c>
      <c r="Y76" s="419"/>
      <c r="Z76" s="80" t="s">
        <v>32</v>
      </c>
      <c r="AA76" s="80" t="s">
        <v>32</v>
      </c>
      <c r="AB76" s="211" t="s">
        <v>32</v>
      </c>
      <c r="AC76" s="80" t="s">
        <v>32</v>
      </c>
      <c r="AD76" s="80" t="s">
        <v>32</v>
      </c>
      <c r="AE76" s="340" t="s">
        <v>32</v>
      </c>
      <c r="AF76" s="340"/>
      <c r="AG76" s="80" t="s">
        <v>32</v>
      </c>
      <c r="AH76" s="80"/>
    </row>
    <row r="77" spans="1:34" s="20" customFormat="1" x14ac:dyDescent="0.2">
      <c r="A77" s="80"/>
      <c r="B77" s="72"/>
      <c r="C77" s="36"/>
      <c r="D77" s="36"/>
      <c r="E77" s="36"/>
      <c r="F77" s="36"/>
      <c r="G77" s="36"/>
      <c r="H77" s="304"/>
      <c r="I77" s="36"/>
      <c r="J77" s="189"/>
      <c r="K77" s="36"/>
      <c r="L77" s="36"/>
      <c r="M77" s="36"/>
      <c r="N77" s="36"/>
      <c r="O77" s="36"/>
      <c r="P77" s="36"/>
      <c r="Q77" s="36"/>
      <c r="R77" s="36"/>
      <c r="S77" s="36"/>
      <c r="T77" s="88"/>
      <c r="U77" s="88" t="s">
        <v>4</v>
      </c>
      <c r="V77" s="88" t="s">
        <v>54</v>
      </c>
      <c r="W77" s="88" t="s">
        <v>21</v>
      </c>
      <c r="X77" s="80" t="s">
        <v>32</v>
      </c>
      <c r="Y77" s="419"/>
      <c r="Z77" s="80" t="s">
        <v>32</v>
      </c>
      <c r="AA77" s="80" t="s">
        <v>32</v>
      </c>
      <c r="AB77" s="211" t="s">
        <v>32</v>
      </c>
      <c r="AC77" s="80" t="s">
        <v>32</v>
      </c>
      <c r="AD77" s="80" t="s">
        <v>32</v>
      </c>
      <c r="AE77" s="340" t="s">
        <v>32</v>
      </c>
      <c r="AF77" s="340"/>
      <c r="AG77" s="80" t="s">
        <v>32</v>
      </c>
      <c r="AH77" s="80"/>
    </row>
    <row r="78" spans="1:34" s="20" customFormat="1" ht="13.5" customHeight="1" x14ac:dyDescent="0.2">
      <c r="A78" s="80"/>
      <c r="B78" s="72"/>
      <c r="C78" s="36"/>
      <c r="D78" s="36"/>
      <c r="E78" s="36"/>
      <c r="F78" s="36"/>
      <c r="G78" s="36"/>
      <c r="H78" s="304"/>
      <c r="I78" s="36"/>
      <c r="J78" s="189"/>
      <c r="K78" s="36"/>
      <c r="L78" s="36"/>
      <c r="M78" s="36"/>
      <c r="N78" s="36"/>
      <c r="O78" s="36"/>
      <c r="P78" s="36"/>
      <c r="Q78" s="36"/>
      <c r="R78" s="36"/>
      <c r="S78" s="36"/>
      <c r="T78" s="88"/>
      <c r="U78" s="88"/>
      <c r="V78" s="88"/>
      <c r="W78" s="80" t="s">
        <v>31</v>
      </c>
      <c r="X78" s="80" t="s">
        <v>227</v>
      </c>
      <c r="Y78" s="419">
        <v>11</v>
      </c>
      <c r="Z78" s="239" t="s">
        <v>719</v>
      </c>
      <c r="AA78" s="239" t="s">
        <v>9</v>
      </c>
      <c r="AB78" s="211" t="s">
        <v>235</v>
      </c>
      <c r="AC78" s="80" t="s">
        <v>236</v>
      </c>
      <c r="AD78" s="80" t="s">
        <v>237</v>
      </c>
      <c r="AE78" s="340" t="s">
        <v>863</v>
      </c>
      <c r="AF78" s="340" t="s">
        <v>998</v>
      </c>
      <c r="AG78" s="80" t="s">
        <v>122</v>
      </c>
      <c r="AH78" s="80"/>
    </row>
    <row r="79" spans="1:34" s="20" customFormat="1" ht="15" customHeight="1" x14ac:dyDescent="0.2">
      <c r="A79" s="80"/>
      <c r="B79" s="72"/>
      <c r="C79" s="36"/>
      <c r="D79" s="36"/>
      <c r="E79" s="36"/>
      <c r="F79" s="36"/>
      <c r="G79" s="36"/>
      <c r="H79" s="304"/>
      <c r="I79" s="36"/>
      <c r="J79" s="189"/>
      <c r="K79" s="36"/>
      <c r="L79" s="36"/>
      <c r="M79" s="36"/>
      <c r="N79" s="36"/>
      <c r="O79" s="36"/>
      <c r="P79" s="36"/>
      <c r="Q79" s="36"/>
      <c r="R79" s="36"/>
      <c r="S79" s="36"/>
      <c r="T79" s="88"/>
      <c r="U79" s="88"/>
      <c r="V79" s="88"/>
      <c r="W79" s="80" t="s">
        <v>31</v>
      </c>
      <c r="X79" s="80" t="s">
        <v>227</v>
      </c>
      <c r="Y79" s="419"/>
      <c r="Z79" s="239" t="s">
        <v>720</v>
      </c>
      <c r="AA79" s="239" t="s">
        <v>9</v>
      </c>
      <c r="AB79" s="211" t="s">
        <v>238</v>
      </c>
      <c r="AC79" s="80" t="s">
        <v>239</v>
      </c>
      <c r="AD79" s="80" t="s">
        <v>240</v>
      </c>
      <c r="AE79" s="340" t="s">
        <v>867</v>
      </c>
      <c r="AF79" s="340" t="s">
        <v>997</v>
      </c>
      <c r="AG79" s="80" t="s">
        <v>122</v>
      </c>
      <c r="AH79" s="80"/>
    </row>
    <row r="80" spans="1:34" s="20" customFormat="1" x14ac:dyDescent="0.2">
      <c r="A80" s="80"/>
      <c r="B80" s="72"/>
      <c r="C80" s="36"/>
      <c r="D80" s="36"/>
      <c r="E80" s="36"/>
      <c r="F80" s="36"/>
      <c r="G80" s="36"/>
      <c r="H80" s="304"/>
      <c r="I80" s="36"/>
      <c r="J80" s="189"/>
      <c r="K80" s="36"/>
      <c r="L80" s="36"/>
      <c r="M80" s="36"/>
      <c r="N80" s="36"/>
      <c r="O80" s="36"/>
      <c r="P80" s="36"/>
      <c r="Q80" s="36"/>
      <c r="R80" s="36"/>
      <c r="S80" s="36"/>
      <c r="T80" s="88"/>
      <c r="U80" s="88"/>
      <c r="V80" s="88"/>
      <c r="W80" s="80" t="s">
        <v>31</v>
      </c>
      <c r="X80" s="80" t="s">
        <v>227</v>
      </c>
      <c r="Y80" s="419"/>
      <c r="Z80" s="80" t="s">
        <v>8</v>
      </c>
      <c r="AA80" s="80" t="s">
        <v>8</v>
      </c>
      <c r="AB80" s="211" t="s">
        <v>241</v>
      </c>
      <c r="AC80" s="80" t="s">
        <v>96</v>
      </c>
      <c r="AD80" s="80" t="s">
        <v>97</v>
      </c>
      <c r="AE80" s="340" t="s">
        <v>242</v>
      </c>
      <c r="AF80" s="340" t="s">
        <v>996</v>
      </c>
      <c r="AG80" s="80" t="s">
        <v>243</v>
      </c>
      <c r="AH80" s="80"/>
    </row>
    <row r="81" spans="1:34" s="20" customFormat="1" x14ac:dyDescent="0.2">
      <c r="A81" s="80"/>
      <c r="B81" s="72"/>
      <c r="C81" s="36"/>
      <c r="D81" s="36"/>
      <c r="E81" s="36"/>
      <c r="F81" s="36"/>
      <c r="G81" s="36"/>
      <c r="H81" s="304"/>
      <c r="I81" s="36"/>
      <c r="J81" s="189"/>
      <c r="K81" s="36"/>
      <c r="L81" s="36"/>
      <c r="M81" s="36"/>
      <c r="N81" s="36"/>
      <c r="O81" s="36"/>
      <c r="P81" s="36"/>
      <c r="Q81" s="36"/>
      <c r="R81" s="36"/>
      <c r="S81" s="36"/>
      <c r="T81" s="88"/>
      <c r="U81" s="88"/>
      <c r="V81" s="88"/>
      <c r="W81" s="80" t="s">
        <v>31</v>
      </c>
      <c r="X81" s="80" t="s">
        <v>227</v>
      </c>
      <c r="Y81" s="419"/>
      <c r="Z81" s="80" t="s">
        <v>35</v>
      </c>
      <c r="AA81" s="80" t="s">
        <v>35</v>
      </c>
      <c r="AB81" s="211" t="s">
        <v>241</v>
      </c>
      <c r="AC81" s="80" t="s">
        <v>41</v>
      </c>
      <c r="AD81" s="80" t="s">
        <v>97</v>
      </c>
      <c r="AE81" s="340" t="s">
        <v>242</v>
      </c>
      <c r="AF81" s="340" t="s">
        <v>996</v>
      </c>
      <c r="AG81" s="80" t="s">
        <v>243</v>
      </c>
      <c r="AH81" s="80"/>
    </row>
    <row r="82" spans="1:34" s="20" customFormat="1" ht="13.5" customHeight="1" x14ac:dyDescent="0.2">
      <c r="A82" s="80"/>
      <c r="B82" s="72"/>
      <c r="C82" s="36"/>
      <c r="D82" s="36"/>
      <c r="E82" s="36"/>
      <c r="F82" s="36"/>
      <c r="G82" s="36"/>
      <c r="H82" s="304"/>
      <c r="I82" s="36"/>
      <c r="J82" s="189"/>
      <c r="K82" s="36"/>
      <c r="L82" s="36"/>
      <c r="M82" s="36"/>
      <c r="N82" s="36"/>
      <c r="O82" s="36"/>
      <c r="P82" s="36"/>
      <c r="Q82" s="36"/>
      <c r="R82" s="36"/>
      <c r="S82" s="36"/>
      <c r="T82" s="80"/>
      <c r="U82" s="80"/>
      <c r="V82" s="80"/>
      <c r="W82" s="80" t="s">
        <v>31</v>
      </c>
      <c r="X82" s="80" t="s">
        <v>227</v>
      </c>
      <c r="Y82" s="420"/>
      <c r="Z82" s="80" t="s">
        <v>721</v>
      </c>
      <c r="AA82" s="80" t="s">
        <v>1017</v>
      </c>
      <c r="AB82" s="240" t="s">
        <v>730</v>
      </c>
      <c r="AC82" s="80" t="s">
        <v>244</v>
      </c>
      <c r="AD82" s="80" t="s">
        <v>245</v>
      </c>
      <c r="AE82" s="340" t="s">
        <v>867</v>
      </c>
      <c r="AF82" s="340" t="s">
        <v>997</v>
      </c>
      <c r="AG82" s="80" t="s">
        <v>243</v>
      </c>
      <c r="AH82" s="80"/>
    </row>
    <row r="83" spans="1:34" s="20" customFormat="1" x14ac:dyDescent="0.2">
      <c r="A83" s="80"/>
      <c r="B83" s="72"/>
      <c r="C83" s="36"/>
      <c r="D83" s="36"/>
      <c r="E83" s="36"/>
      <c r="F83" s="36"/>
      <c r="G83" s="36"/>
      <c r="H83" s="304"/>
      <c r="I83" s="36"/>
      <c r="J83" s="189"/>
      <c r="K83" s="36"/>
      <c r="L83" s="36"/>
      <c r="M83" s="36"/>
      <c r="N83" s="36"/>
      <c r="O83" s="36"/>
      <c r="P83" s="36"/>
      <c r="Q83" s="36"/>
      <c r="R83" s="36"/>
      <c r="S83" s="36"/>
      <c r="T83" s="88"/>
      <c r="U83" s="88"/>
      <c r="V83" s="88"/>
      <c r="W83" s="80" t="s">
        <v>31</v>
      </c>
      <c r="X83" s="80" t="s">
        <v>227</v>
      </c>
      <c r="Y83" s="419"/>
      <c r="Z83" s="80" t="s">
        <v>246</v>
      </c>
      <c r="AA83" s="80" t="s">
        <v>246</v>
      </c>
      <c r="AB83" s="211" t="s">
        <v>247</v>
      </c>
      <c r="AC83" s="80" t="s">
        <v>248</v>
      </c>
      <c r="AD83" s="80" t="s">
        <v>249</v>
      </c>
      <c r="AE83" s="340" t="s">
        <v>250</v>
      </c>
      <c r="AF83" s="340" t="s">
        <v>996</v>
      </c>
      <c r="AG83" s="80" t="s">
        <v>243</v>
      </c>
      <c r="AH83" s="80"/>
    </row>
    <row r="84" spans="1:34" s="20" customFormat="1" x14ac:dyDescent="0.2">
      <c r="A84" s="80"/>
      <c r="B84" s="72"/>
      <c r="C84" s="36"/>
      <c r="D84" s="36"/>
      <c r="E84" s="36"/>
      <c r="F84" s="36"/>
      <c r="G84" s="36"/>
      <c r="H84" s="304"/>
      <c r="I84" s="36"/>
      <c r="J84" s="189"/>
      <c r="K84" s="36"/>
      <c r="L84" s="36"/>
      <c r="M84" s="36"/>
      <c r="N84" s="36"/>
      <c r="O84" s="36"/>
      <c r="P84" s="36"/>
      <c r="Q84" s="36"/>
      <c r="R84" s="36"/>
      <c r="S84" s="36"/>
      <c r="T84" s="88"/>
      <c r="U84" s="88"/>
      <c r="V84" s="88"/>
      <c r="W84" s="80" t="s">
        <v>31</v>
      </c>
      <c r="X84" s="80" t="s">
        <v>229</v>
      </c>
      <c r="Y84" s="419"/>
      <c r="Z84" s="80" t="s">
        <v>204</v>
      </c>
      <c r="AA84" s="80" t="s">
        <v>204</v>
      </c>
      <c r="AB84" s="211" t="s">
        <v>251</v>
      </c>
      <c r="AC84" s="80" t="s">
        <v>206</v>
      </c>
      <c r="AD84" s="80" t="s">
        <v>202</v>
      </c>
      <c r="AE84" s="340" t="s">
        <v>252</v>
      </c>
      <c r="AF84" s="340" t="s">
        <v>996</v>
      </c>
      <c r="AG84" s="80" t="s">
        <v>243</v>
      </c>
      <c r="AH84" s="80"/>
    </row>
    <row r="85" spans="1:34" s="20" customFormat="1" x14ac:dyDescent="0.2">
      <c r="A85" s="80"/>
      <c r="B85" s="72"/>
      <c r="C85" s="36"/>
      <c r="D85" s="36"/>
      <c r="E85" s="36"/>
      <c r="F85" s="36"/>
      <c r="G85" s="36"/>
      <c r="H85" s="304"/>
      <c r="I85" s="36"/>
      <c r="J85" s="189"/>
      <c r="K85" s="36"/>
      <c r="L85" s="36"/>
      <c r="M85" s="36"/>
      <c r="N85" s="36"/>
      <c r="O85" s="36"/>
      <c r="P85" s="36"/>
      <c r="Q85" s="36"/>
      <c r="R85" s="36"/>
      <c r="S85" s="36"/>
      <c r="T85" s="88"/>
      <c r="U85" s="88"/>
      <c r="V85" s="88"/>
      <c r="W85" s="80" t="s">
        <v>31</v>
      </c>
      <c r="X85" s="80" t="s">
        <v>229</v>
      </c>
      <c r="Y85" s="419"/>
      <c r="Z85" s="80" t="s">
        <v>254</v>
      </c>
      <c r="AA85" s="80" t="s">
        <v>254</v>
      </c>
      <c r="AB85" s="211" t="s">
        <v>255</v>
      </c>
      <c r="AC85" s="80" t="s">
        <v>256</v>
      </c>
      <c r="AD85" s="80" t="s">
        <v>257</v>
      </c>
      <c r="AE85" s="340" t="s">
        <v>258</v>
      </c>
      <c r="AF85" s="340" t="s">
        <v>996</v>
      </c>
      <c r="AG85" s="80" t="s">
        <v>243</v>
      </c>
      <c r="AH85" s="80"/>
    </row>
    <row r="86" spans="1:34" s="20" customFormat="1" x14ac:dyDescent="0.2">
      <c r="A86" s="80"/>
      <c r="B86" s="72"/>
      <c r="C86" s="36"/>
      <c r="D86" s="36"/>
      <c r="E86" s="36"/>
      <c r="F86" s="36"/>
      <c r="G86" s="36"/>
      <c r="H86" s="304"/>
      <c r="I86" s="36"/>
      <c r="J86" s="189"/>
      <c r="K86" s="36"/>
      <c r="L86" s="36"/>
      <c r="M86" s="36"/>
      <c r="N86" s="36"/>
      <c r="O86" s="36"/>
      <c r="P86" s="36"/>
      <c r="Q86" s="36"/>
      <c r="R86" s="36"/>
      <c r="S86" s="36"/>
      <c r="T86" s="88"/>
      <c r="U86" s="88"/>
      <c r="V86" s="88"/>
      <c r="W86" s="80" t="s">
        <v>31</v>
      </c>
      <c r="X86" s="80" t="s">
        <v>228</v>
      </c>
      <c r="Y86" s="419"/>
      <c r="Z86" s="80" t="s">
        <v>722</v>
      </c>
      <c r="AA86" s="80" t="s">
        <v>1018</v>
      </c>
      <c r="AB86" s="211" t="s">
        <v>259</v>
      </c>
      <c r="AC86" s="80" t="s">
        <v>260</v>
      </c>
      <c r="AD86" s="80" t="s">
        <v>261</v>
      </c>
      <c r="AE86" s="340" t="s">
        <v>867</v>
      </c>
      <c r="AF86" s="340" t="s">
        <v>997</v>
      </c>
      <c r="AG86" s="80" t="s">
        <v>243</v>
      </c>
      <c r="AH86" s="80"/>
    </row>
    <row r="87" spans="1:34" s="20" customFormat="1" x14ac:dyDescent="0.2">
      <c r="A87" s="80"/>
      <c r="B87" s="72"/>
      <c r="C87" s="36"/>
      <c r="D87" s="36"/>
      <c r="E87" s="36"/>
      <c r="F87" s="36"/>
      <c r="G87" s="36"/>
      <c r="H87" s="304"/>
      <c r="I87" s="36"/>
      <c r="J87" s="189"/>
      <c r="K87" s="36"/>
      <c r="L87" s="36"/>
      <c r="M87" s="36"/>
      <c r="N87" s="36"/>
      <c r="O87" s="36"/>
      <c r="P87" s="36"/>
      <c r="Q87" s="36"/>
      <c r="R87" s="36"/>
      <c r="S87" s="36"/>
      <c r="T87" s="88"/>
      <c r="U87" s="88"/>
      <c r="V87" s="88"/>
      <c r="W87" s="80" t="s">
        <v>31</v>
      </c>
      <c r="X87" s="80" t="s">
        <v>228</v>
      </c>
      <c r="Y87" s="419"/>
      <c r="Z87" s="80" t="s">
        <v>723</v>
      </c>
      <c r="AA87" s="80" t="s">
        <v>1018</v>
      </c>
      <c r="AB87" s="211" t="s">
        <v>262</v>
      </c>
      <c r="AC87" s="80" t="s">
        <v>263</v>
      </c>
      <c r="AD87" s="80" t="s">
        <v>264</v>
      </c>
      <c r="AE87" s="340" t="s">
        <v>867</v>
      </c>
      <c r="AF87" s="340" t="s">
        <v>997</v>
      </c>
      <c r="AG87" s="80" t="s">
        <v>243</v>
      </c>
      <c r="AH87" s="80"/>
    </row>
    <row r="88" spans="1:34" s="20" customFormat="1" x14ac:dyDescent="0.2">
      <c r="A88" s="80"/>
      <c r="B88" s="72"/>
      <c r="C88" s="36"/>
      <c r="D88" s="36"/>
      <c r="E88" s="36"/>
      <c r="F88" s="36"/>
      <c r="G88" s="36"/>
      <c r="H88" s="304"/>
      <c r="I88" s="36"/>
      <c r="J88" s="189"/>
      <c r="K88" s="36"/>
      <c r="L88" s="36"/>
      <c r="M88" s="36"/>
      <c r="N88" s="36"/>
      <c r="O88" s="36"/>
      <c r="P88" s="36"/>
      <c r="Q88" s="36"/>
      <c r="R88" s="36"/>
      <c r="S88" s="36"/>
      <c r="T88" s="88"/>
      <c r="U88" s="88"/>
      <c r="V88" s="88"/>
      <c r="W88" s="80" t="s">
        <v>31</v>
      </c>
      <c r="X88" s="80" t="s">
        <v>228</v>
      </c>
      <c r="Y88" s="419"/>
      <c r="Z88" s="80" t="s">
        <v>724</v>
      </c>
      <c r="AA88" s="80" t="s">
        <v>1018</v>
      </c>
      <c r="AB88" s="211" t="s">
        <v>265</v>
      </c>
      <c r="AC88" s="80" t="s">
        <v>266</v>
      </c>
      <c r="AD88" s="80" t="s">
        <v>267</v>
      </c>
      <c r="AE88" s="340" t="s">
        <v>865</v>
      </c>
      <c r="AF88" s="340" t="s">
        <v>999</v>
      </c>
      <c r="AG88" s="80" t="s">
        <v>243</v>
      </c>
      <c r="AH88" s="80"/>
    </row>
    <row r="89" spans="1:34" s="20" customFormat="1" x14ac:dyDescent="0.2">
      <c r="A89" s="80"/>
      <c r="B89" s="72"/>
      <c r="C89" s="36"/>
      <c r="D89" s="36"/>
      <c r="E89" s="36"/>
      <c r="F89" s="36"/>
      <c r="G89" s="36"/>
      <c r="H89" s="304"/>
      <c r="I89" s="36"/>
      <c r="J89" s="189"/>
      <c r="K89" s="36"/>
      <c r="L89" s="36"/>
      <c r="M89" s="36"/>
      <c r="N89" s="36"/>
      <c r="O89" s="36"/>
      <c r="P89" s="36"/>
      <c r="Q89" s="36"/>
      <c r="R89" s="36"/>
      <c r="S89" s="36"/>
      <c r="T89" s="88"/>
      <c r="U89" s="88"/>
      <c r="V89" s="88"/>
      <c r="W89" s="80" t="s">
        <v>31</v>
      </c>
      <c r="X89" s="80" t="s">
        <v>229</v>
      </c>
      <c r="Y89" s="419"/>
      <c r="Z89" s="80" t="s">
        <v>725</v>
      </c>
      <c r="AA89" s="80" t="s">
        <v>558</v>
      </c>
      <c r="AB89" s="211" t="s">
        <v>268</v>
      </c>
      <c r="AC89" s="80" t="s">
        <v>269</v>
      </c>
      <c r="AD89" s="80" t="s">
        <v>270</v>
      </c>
      <c r="AE89" s="340" t="s">
        <v>867</v>
      </c>
      <c r="AF89" s="340" t="s">
        <v>997</v>
      </c>
      <c r="AG89" s="80" t="s">
        <v>243</v>
      </c>
      <c r="AH89" s="80"/>
    </row>
    <row r="90" spans="1:34" s="20" customFormat="1" x14ac:dyDescent="0.2">
      <c r="A90" s="80"/>
      <c r="B90" s="72"/>
      <c r="C90" s="36"/>
      <c r="D90" s="36"/>
      <c r="E90" s="36"/>
      <c r="F90" s="36"/>
      <c r="G90" s="36"/>
      <c r="H90" s="304"/>
      <c r="I90" s="36"/>
      <c r="J90" s="189"/>
      <c r="K90" s="36"/>
      <c r="L90" s="36"/>
      <c r="M90" s="36"/>
      <c r="N90" s="36"/>
      <c r="O90" s="36"/>
      <c r="P90" s="36"/>
      <c r="Q90" s="36"/>
      <c r="R90" s="36"/>
      <c r="S90" s="36"/>
      <c r="T90" s="88"/>
      <c r="U90" s="88"/>
      <c r="V90" s="88"/>
      <c r="W90" s="80" t="s">
        <v>31</v>
      </c>
      <c r="X90" s="80" t="s">
        <v>229</v>
      </c>
      <c r="Y90" s="419"/>
      <c r="Z90" s="80" t="s">
        <v>558</v>
      </c>
      <c r="AA90" s="80" t="s">
        <v>558</v>
      </c>
      <c r="AB90" s="211" t="s">
        <v>271</v>
      </c>
      <c r="AC90" s="80" t="s">
        <v>272</v>
      </c>
      <c r="AD90" s="80" t="s">
        <v>273</v>
      </c>
      <c r="AE90" s="340" t="s">
        <v>865</v>
      </c>
      <c r="AF90" s="340" t="s">
        <v>999</v>
      </c>
      <c r="AG90" s="80" t="s">
        <v>243</v>
      </c>
      <c r="AH90" s="80"/>
    </row>
    <row r="91" spans="1:34" s="20" customFormat="1" x14ac:dyDescent="0.2">
      <c r="A91" s="80"/>
      <c r="B91" s="72"/>
      <c r="C91" s="36"/>
      <c r="D91" s="36"/>
      <c r="E91" s="36"/>
      <c r="F91" s="36"/>
      <c r="G91" s="36"/>
      <c r="H91" s="304"/>
      <c r="I91" s="36"/>
      <c r="J91" s="189"/>
      <c r="K91" s="36"/>
      <c r="L91" s="36"/>
      <c r="M91" s="36"/>
      <c r="N91" s="36"/>
      <c r="O91" s="36"/>
      <c r="P91" s="36"/>
      <c r="Q91" s="36"/>
      <c r="R91" s="36"/>
      <c r="S91" s="36"/>
      <c r="T91" s="88"/>
      <c r="U91" s="88"/>
      <c r="V91" s="88"/>
      <c r="W91" s="80" t="s">
        <v>31</v>
      </c>
      <c r="X91" s="80" t="s">
        <v>229</v>
      </c>
      <c r="Y91" s="419"/>
      <c r="Z91" s="80" t="s">
        <v>558</v>
      </c>
      <c r="AA91" s="80" t="s">
        <v>558</v>
      </c>
      <c r="AB91" s="211" t="s">
        <v>274</v>
      </c>
      <c r="AC91" s="80" t="s">
        <v>272</v>
      </c>
      <c r="AD91" s="80" t="s">
        <v>273</v>
      </c>
      <c r="AE91" s="340" t="s">
        <v>865</v>
      </c>
      <c r="AF91" s="347" t="s">
        <v>999</v>
      </c>
      <c r="AG91" s="80" t="s">
        <v>243</v>
      </c>
      <c r="AH91" s="80"/>
    </row>
    <row r="92" spans="1:34" s="20" customFormat="1" x14ac:dyDescent="0.2">
      <c r="A92" s="80"/>
      <c r="B92" s="72"/>
      <c r="C92" s="36"/>
      <c r="D92" s="36"/>
      <c r="E92" s="36"/>
      <c r="F92" s="36"/>
      <c r="G92" s="36"/>
      <c r="H92" s="304"/>
      <c r="I92" s="36"/>
      <c r="J92" s="189"/>
      <c r="K92" s="36"/>
      <c r="L92" s="36"/>
      <c r="M92" s="36"/>
      <c r="N92" s="36"/>
      <c r="O92" s="36"/>
      <c r="P92" s="36"/>
      <c r="Q92" s="36"/>
      <c r="R92" s="36"/>
      <c r="S92" s="36"/>
      <c r="T92" s="88"/>
      <c r="U92" s="88"/>
      <c r="V92" s="88"/>
      <c r="W92" s="80" t="s">
        <v>31</v>
      </c>
      <c r="X92" s="80" t="s">
        <v>229</v>
      </c>
      <c r="Y92" s="419"/>
      <c r="Z92" s="239" t="s">
        <v>726</v>
      </c>
      <c r="AA92" s="239" t="s">
        <v>558</v>
      </c>
      <c r="AB92" s="211" t="s">
        <v>275</v>
      </c>
      <c r="AC92" s="80" t="s">
        <v>276</v>
      </c>
      <c r="AD92" s="80" t="s">
        <v>273</v>
      </c>
      <c r="AE92" s="340" t="s">
        <v>865</v>
      </c>
      <c r="AF92" s="347" t="s">
        <v>999</v>
      </c>
      <c r="AG92" s="80" t="s">
        <v>243</v>
      </c>
      <c r="AH92" s="80"/>
    </row>
    <row r="93" spans="1:34" s="20" customFormat="1" x14ac:dyDescent="0.2">
      <c r="A93" s="80"/>
      <c r="B93" s="72"/>
      <c r="C93" s="36"/>
      <c r="D93" s="36"/>
      <c r="E93" s="36"/>
      <c r="F93" s="36"/>
      <c r="G93" s="36"/>
      <c r="H93" s="304"/>
      <c r="I93" s="36"/>
      <c r="J93" s="189"/>
      <c r="K93" s="36"/>
      <c r="L93" s="36"/>
      <c r="M93" s="36"/>
      <c r="N93" s="36"/>
      <c r="O93" s="36"/>
      <c r="P93" s="36"/>
      <c r="Q93" s="36"/>
      <c r="R93" s="36"/>
      <c r="S93" s="36"/>
      <c r="T93" s="88"/>
      <c r="U93" s="88"/>
      <c r="V93" s="88"/>
      <c r="W93" s="80" t="s">
        <v>31</v>
      </c>
      <c r="X93" s="80" t="s">
        <v>229</v>
      </c>
      <c r="Y93" s="419"/>
      <c r="Z93" s="239" t="s">
        <v>727</v>
      </c>
      <c r="AA93" s="239" t="s">
        <v>1019</v>
      </c>
      <c r="AB93" s="211" t="s">
        <v>277</v>
      </c>
      <c r="AC93" s="80" t="s">
        <v>278</v>
      </c>
      <c r="AD93" s="80" t="s">
        <v>279</v>
      </c>
      <c r="AE93" s="340" t="s">
        <v>867</v>
      </c>
      <c r="AF93" s="340" t="s">
        <v>997</v>
      </c>
      <c r="AG93" s="80" t="s">
        <v>243</v>
      </c>
      <c r="AH93" s="80"/>
    </row>
    <row r="94" spans="1:34" s="20" customFormat="1" x14ac:dyDescent="0.2">
      <c r="A94" s="80"/>
      <c r="B94" s="72"/>
      <c r="C94" s="36"/>
      <c r="D94" s="36"/>
      <c r="E94" s="36"/>
      <c r="F94" s="36"/>
      <c r="G94" s="36"/>
      <c r="H94" s="304"/>
      <c r="I94" s="36"/>
      <c r="J94" s="189"/>
      <c r="K94" s="36"/>
      <c r="L94" s="36"/>
      <c r="M94" s="36"/>
      <c r="N94" s="36"/>
      <c r="O94" s="36"/>
      <c r="P94" s="36"/>
      <c r="Q94" s="36"/>
      <c r="R94" s="36"/>
      <c r="S94" s="36"/>
      <c r="T94" s="88"/>
      <c r="U94" s="88"/>
      <c r="V94" s="88"/>
      <c r="W94" s="80" t="s">
        <v>31</v>
      </c>
      <c r="X94" s="80" t="s">
        <v>229</v>
      </c>
      <c r="Y94" s="419"/>
      <c r="Z94" s="239" t="s">
        <v>728</v>
      </c>
      <c r="AA94" s="239" t="s">
        <v>1019</v>
      </c>
      <c r="AB94" s="211" t="s">
        <v>280</v>
      </c>
      <c r="AC94" s="80" t="s">
        <v>281</v>
      </c>
      <c r="AD94" s="80" t="s">
        <v>282</v>
      </c>
      <c r="AE94" s="340" t="s">
        <v>865</v>
      </c>
      <c r="AF94" s="347" t="s">
        <v>999</v>
      </c>
      <c r="AG94" s="80" t="s">
        <v>243</v>
      </c>
      <c r="AH94" s="80"/>
    </row>
    <row r="95" spans="1:34" s="116" customFormat="1" x14ac:dyDescent="0.2">
      <c r="A95" s="112">
        <v>18</v>
      </c>
      <c r="B95" s="145">
        <v>64</v>
      </c>
      <c r="C95" s="112" t="s">
        <v>642</v>
      </c>
      <c r="D95" s="112" t="s">
        <v>907</v>
      </c>
      <c r="E95" s="112" t="s">
        <v>619</v>
      </c>
      <c r="F95" s="112" t="s">
        <v>887</v>
      </c>
      <c r="G95" s="114" t="s">
        <v>643</v>
      </c>
      <c r="H95" s="296" t="s">
        <v>788</v>
      </c>
      <c r="I95" s="112" t="s">
        <v>613</v>
      </c>
      <c r="J95" s="182" t="s">
        <v>613</v>
      </c>
      <c r="K95" s="112" t="s">
        <v>627</v>
      </c>
      <c r="L95" s="112" t="s">
        <v>613</v>
      </c>
      <c r="M95" s="112" t="s">
        <v>618</v>
      </c>
      <c r="N95" s="114">
        <v>3863</v>
      </c>
      <c r="O95" s="114">
        <v>440</v>
      </c>
      <c r="P95" s="114">
        <v>91</v>
      </c>
      <c r="Q95" s="114">
        <v>1.02</v>
      </c>
      <c r="R95" s="114" t="s">
        <v>924</v>
      </c>
      <c r="S95" s="114" t="s">
        <v>1040</v>
      </c>
      <c r="T95" s="115" t="s">
        <v>1047</v>
      </c>
      <c r="U95" s="112" t="s">
        <v>4</v>
      </c>
      <c r="V95" s="112" t="s">
        <v>54</v>
      </c>
      <c r="W95" s="112" t="s">
        <v>23</v>
      </c>
      <c r="X95" s="112" t="s">
        <v>229</v>
      </c>
      <c r="Y95" s="424">
        <v>1</v>
      </c>
      <c r="Z95" s="182" t="s">
        <v>729</v>
      </c>
      <c r="AA95" s="182" t="s">
        <v>1020</v>
      </c>
      <c r="AB95" s="209" t="s">
        <v>283</v>
      </c>
      <c r="AC95" s="112" t="s">
        <v>284</v>
      </c>
      <c r="AD95" s="112" t="s">
        <v>285</v>
      </c>
      <c r="AE95" s="334" t="s">
        <v>861</v>
      </c>
      <c r="AF95" s="334" t="s">
        <v>4</v>
      </c>
      <c r="AG95" s="112" t="s">
        <v>33</v>
      </c>
      <c r="AH95" s="112"/>
    </row>
    <row r="96" spans="1:34" s="108" customFormat="1" x14ac:dyDescent="0.2">
      <c r="A96" s="104">
        <v>19</v>
      </c>
      <c r="B96" s="155">
        <v>54</v>
      </c>
      <c r="C96" s="104" t="s">
        <v>616</v>
      </c>
      <c r="D96" s="104" t="s">
        <v>616</v>
      </c>
      <c r="E96" s="104" t="s">
        <v>615</v>
      </c>
      <c r="F96" s="104" t="s">
        <v>644</v>
      </c>
      <c r="G96" s="106" t="s">
        <v>644</v>
      </c>
      <c r="H96" s="305" t="s">
        <v>473</v>
      </c>
      <c r="I96" s="104" t="s">
        <v>613</v>
      </c>
      <c r="J96" s="190" t="s">
        <v>613</v>
      </c>
      <c r="K96" s="104" t="s">
        <v>612</v>
      </c>
      <c r="L96" s="104" t="s">
        <v>613</v>
      </c>
      <c r="M96" s="104" t="s">
        <v>614</v>
      </c>
      <c r="N96" s="106">
        <v>6697</v>
      </c>
      <c r="O96" s="106">
        <v>345</v>
      </c>
      <c r="P96" s="106">
        <v>697</v>
      </c>
      <c r="Q96" s="106">
        <v>2.02</v>
      </c>
      <c r="R96" s="106" t="s">
        <v>925</v>
      </c>
      <c r="S96" s="106" t="s">
        <v>1040</v>
      </c>
      <c r="T96" s="104" t="s">
        <v>43</v>
      </c>
      <c r="U96" s="104" t="s">
        <v>25</v>
      </c>
      <c r="V96" s="104" t="s">
        <v>11</v>
      </c>
      <c r="W96" s="104" t="s">
        <v>23</v>
      </c>
      <c r="X96" s="104" t="s">
        <v>227</v>
      </c>
      <c r="Y96" s="436">
        <v>3</v>
      </c>
      <c r="Z96" s="104" t="s">
        <v>43</v>
      </c>
      <c r="AA96" s="104" t="s">
        <v>43</v>
      </c>
      <c r="AB96" s="214" t="s">
        <v>287</v>
      </c>
      <c r="AC96" s="104" t="s">
        <v>50</v>
      </c>
      <c r="AD96" s="104" t="s">
        <v>51</v>
      </c>
      <c r="AE96" s="161" t="s">
        <v>288</v>
      </c>
      <c r="AF96" s="161" t="s">
        <v>996</v>
      </c>
      <c r="AG96" s="104" t="s">
        <v>33</v>
      </c>
      <c r="AH96" s="104"/>
    </row>
    <row r="97" spans="1:34" s="10" customFormat="1" x14ac:dyDescent="0.2">
      <c r="A97" s="79"/>
      <c r="B97" s="73"/>
      <c r="C97" s="37"/>
      <c r="D97" s="37"/>
      <c r="E97" s="37"/>
      <c r="F97" s="37"/>
      <c r="G97" s="37"/>
      <c r="H97" s="306"/>
      <c r="I97" s="37"/>
      <c r="J97" s="191"/>
      <c r="K97" s="37"/>
      <c r="L97" s="37"/>
      <c r="M97" s="37"/>
      <c r="N97" s="37"/>
      <c r="O97" s="37"/>
      <c r="P97" s="37"/>
      <c r="Q97" s="37"/>
      <c r="R97" s="37"/>
      <c r="S97" s="37"/>
      <c r="T97" s="37"/>
      <c r="U97" s="37"/>
      <c r="V97" s="37"/>
      <c r="W97" s="79" t="s">
        <v>31</v>
      </c>
      <c r="X97" s="79" t="s">
        <v>227</v>
      </c>
      <c r="Y97" s="437"/>
      <c r="Z97" s="79" t="s">
        <v>10</v>
      </c>
      <c r="AA97" s="79" t="s">
        <v>10</v>
      </c>
      <c r="AB97" s="215" t="s">
        <v>289</v>
      </c>
      <c r="AC97" s="79" t="s">
        <v>72</v>
      </c>
      <c r="AD97" s="79" t="s">
        <v>73</v>
      </c>
      <c r="AE97" s="343" t="s">
        <v>253</v>
      </c>
      <c r="AF97" s="343" t="s">
        <v>996</v>
      </c>
      <c r="AG97" s="79" t="s">
        <v>36</v>
      </c>
      <c r="AH97" s="79"/>
    </row>
    <row r="98" spans="1:34" s="10" customFormat="1" x14ac:dyDescent="0.2">
      <c r="A98" s="79"/>
      <c r="B98" s="73"/>
      <c r="C98" s="37"/>
      <c r="D98" s="37"/>
      <c r="E98" s="37"/>
      <c r="F98" s="37"/>
      <c r="G98" s="37"/>
      <c r="H98" s="306"/>
      <c r="I98" s="37"/>
      <c r="J98" s="191"/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37"/>
      <c r="V98" s="37"/>
      <c r="W98" s="79" t="s">
        <v>31</v>
      </c>
      <c r="X98" s="79" t="s">
        <v>228</v>
      </c>
      <c r="Y98" s="437"/>
      <c r="Z98" s="79" t="s">
        <v>124</v>
      </c>
      <c r="AA98" s="79" t="s">
        <v>124</v>
      </c>
      <c r="AB98" s="215" t="s">
        <v>290</v>
      </c>
      <c r="AC98" s="79" t="s">
        <v>126</v>
      </c>
      <c r="AD98" s="79" t="s">
        <v>127</v>
      </c>
      <c r="AE98" s="343" t="s">
        <v>291</v>
      </c>
      <c r="AF98" s="343" t="s">
        <v>996</v>
      </c>
      <c r="AG98" s="79" t="s">
        <v>36</v>
      </c>
      <c r="AH98" s="79"/>
    </row>
    <row r="99" spans="1:34" s="144" customFormat="1" ht="14.25" customHeight="1" x14ac:dyDescent="0.2">
      <c r="A99" s="141">
        <v>20</v>
      </c>
      <c r="B99" s="156">
        <v>29</v>
      </c>
      <c r="C99" s="141" t="s">
        <v>645</v>
      </c>
      <c r="D99" s="141" t="s">
        <v>686</v>
      </c>
      <c r="E99" s="141" t="s">
        <v>615</v>
      </c>
      <c r="F99" s="141" t="s">
        <v>286</v>
      </c>
      <c r="G99" s="143" t="s">
        <v>286</v>
      </c>
      <c r="H99" s="307" t="s">
        <v>782</v>
      </c>
      <c r="I99" s="141" t="s">
        <v>613</v>
      </c>
      <c r="J99" s="192" t="s">
        <v>611</v>
      </c>
      <c r="K99" s="141" t="s">
        <v>627</v>
      </c>
      <c r="L99" s="141" t="s">
        <v>613</v>
      </c>
      <c r="M99" s="141" t="s">
        <v>618</v>
      </c>
      <c r="N99" s="143">
        <v>2147</v>
      </c>
      <c r="O99" s="143">
        <v>140</v>
      </c>
      <c r="P99" s="143">
        <v>113</v>
      </c>
      <c r="Q99" s="143">
        <v>0.81</v>
      </c>
      <c r="R99" s="143" t="s">
        <v>926</v>
      </c>
      <c r="S99" s="143" t="s">
        <v>1040</v>
      </c>
      <c r="T99" s="141" t="s">
        <v>295</v>
      </c>
      <c r="U99" s="141" t="s">
        <v>4</v>
      </c>
      <c r="V99" s="141" t="s">
        <v>54</v>
      </c>
      <c r="W99" s="141" t="s">
        <v>23</v>
      </c>
      <c r="X99" s="141" t="s">
        <v>227</v>
      </c>
      <c r="Y99" s="438">
        <v>5</v>
      </c>
      <c r="Z99" s="141" t="s">
        <v>295</v>
      </c>
      <c r="AA99" s="141" t="s">
        <v>295</v>
      </c>
      <c r="AB99" s="216" t="s">
        <v>292</v>
      </c>
      <c r="AC99" s="141" t="s">
        <v>293</v>
      </c>
      <c r="AD99" s="141" t="s">
        <v>294</v>
      </c>
      <c r="AE99" s="345" t="s">
        <v>861</v>
      </c>
      <c r="AF99" s="345" t="s">
        <v>4</v>
      </c>
      <c r="AG99" s="141" t="s">
        <v>33</v>
      </c>
      <c r="AH99" s="141"/>
    </row>
    <row r="100" spans="1:34" s="25" customFormat="1" x14ac:dyDescent="0.2">
      <c r="A100" s="82"/>
      <c r="B100" s="74"/>
      <c r="C100" s="38"/>
      <c r="D100" s="38"/>
      <c r="E100" s="38"/>
      <c r="F100" s="38"/>
      <c r="G100" s="38"/>
      <c r="H100" s="308"/>
      <c r="I100" s="38"/>
      <c r="J100" s="193"/>
      <c r="K100" s="38"/>
      <c r="L100" s="38"/>
      <c r="M100" s="38"/>
      <c r="N100" s="38"/>
      <c r="O100" s="38"/>
      <c r="P100" s="38"/>
      <c r="Q100" s="38"/>
      <c r="R100" s="38"/>
      <c r="S100" s="38"/>
      <c r="T100" s="38"/>
      <c r="U100" s="38"/>
      <c r="V100" s="38"/>
      <c r="W100" s="82" t="s">
        <v>31</v>
      </c>
      <c r="X100" s="82" t="s">
        <v>227</v>
      </c>
      <c r="Y100" s="439"/>
      <c r="Z100" s="82" t="s">
        <v>7</v>
      </c>
      <c r="AA100" s="82" t="s">
        <v>7</v>
      </c>
      <c r="AB100" s="217" t="s">
        <v>296</v>
      </c>
      <c r="AC100" s="82" t="s">
        <v>297</v>
      </c>
      <c r="AD100" s="82" t="s">
        <v>26</v>
      </c>
      <c r="AE100" s="345">
        <v>0.37</v>
      </c>
      <c r="AF100" s="345" t="s">
        <v>1009</v>
      </c>
      <c r="AG100" s="82" t="s">
        <v>33</v>
      </c>
      <c r="AH100" s="82"/>
    </row>
    <row r="101" spans="1:34" s="25" customFormat="1" ht="11.25" customHeight="1" x14ac:dyDescent="0.2">
      <c r="A101" s="82"/>
      <c r="B101" s="74"/>
      <c r="C101" s="38"/>
      <c r="D101" s="38"/>
      <c r="E101" s="38"/>
      <c r="F101" s="38"/>
      <c r="G101" s="38"/>
      <c r="H101" s="308"/>
      <c r="I101" s="38"/>
      <c r="J101" s="193"/>
      <c r="K101" s="38"/>
      <c r="L101" s="38"/>
      <c r="M101" s="38"/>
      <c r="N101" s="38"/>
      <c r="O101" s="38"/>
      <c r="P101" s="38"/>
      <c r="Q101" s="38"/>
      <c r="R101" s="38"/>
      <c r="S101" s="38"/>
      <c r="T101" s="38"/>
      <c r="U101" s="38"/>
      <c r="V101" s="38"/>
      <c r="W101" s="82" t="s">
        <v>31</v>
      </c>
      <c r="X101" s="82" t="s">
        <v>227</v>
      </c>
      <c r="Y101" s="439"/>
      <c r="Z101" s="82" t="s">
        <v>9</v>
      </c>
      <c r="AA101" s="82" t="s">
        <v>9</v>
      </c>
      <c r="AB101" s="217" t="s">
        <v>298</v>
      </c>
      <c r="AC101" s="82" t="s">
        <v>62</v>
      </c>
      <c r="AD101" s="82" t="s">
        <v>299</v>
      </c>
      <c r="AE101" s="345">
        <v>0.83</v>
      </c>
      <c r="AF101" s="345" t="s">
        <v>1008</v>
      </c>
      <c r="AG101" s="82" t="s">
        <v>33</v>
      </c>
      <c r="AH101" s="82"/>
    </row>
    <row r="102" spans="1:34" s="25" customFormat="1" x14ac:dyDescent="0.2">
      <c r="A102" s="82"/>
      <c r="B102" s="74"/>
      <c r="C102" s="38"/>
      <c r="D102" s="38"/>
      <c r="E102" s="38"/>
      <c r="F102" s="38"/>
      <c r="G102" s="38"/>
      <c r="H102" s="308"/>
      <c r="I102" s="38"/>
      <c r="J102" s="193"/>
      <c r="K102" s="38"/>
      <c r="L102" s="38"/>
      <c r="M102" s="38"/>
      <c r="N102" s="38"/>
      <c r="O102" s="38"/>
      <c r="P102" s="38"/>
      <c r="Q102" s="38"/>
      <c r="R102" s="38"/>
      <c r="S102" s="38"/>
      <c r="T102" s="38"/>
      <c r="U102" s="38"/>
      <c r="V102" s="38"/>
      <c r="W102" s="82" t="s">
        <v>31</v>
      </c>
      <c r="X102" s="82" t="s">
        <v>227</v>
      </c>
      <c r="Y102" s="439"/>
      <c r="Z102" s="82" t="s">
        <v>9</v>
      </c>
      <c r="AA102" s="82" t="s">
        <v>9</v>
      </c>
      <c r="AB102" s="217" t="s">
        <v>304</v>
      </c>
      <c r="AC102" s="82" t="s">
        <v>199</v>
      </c>
      <c r="AD102" s="82" t="s">
        <v>305</v>
      </c>
      <c r="AE102" s="345" t="s">
        <v>306</v>
      </c>
      <c r="AF102" s="345" t="s">
        <v>1000</v>
      </c>
      <c r="AG102" s="82" t="s">
        <v>33</v>
      </c>
      <c r="AH102" s="82"/>
    </row>
    <row r="103" spans="1:34" s="25" customFormat="1" x14ac:dyDescent="0.2">
      <c r="A103" s="82"/>
      <c r="B103" s="74"/>
      <c r="C103" s="38"/>
      <c r="D103" s="38"/>
      <c r="E103" s="38"/>
      <c r="F103" s="38"/>
      <c r="G103" s="38"/>
      <c r="H103" s="308"/>
      <c r="I103" s="38"/>
      <c r="J103" s="193"/>
      <c r="K103" s="38"/>
      <c r="L103" s="38"/>
      <c r="M103" s="38"/>
      <c r="N103" s="38"/>
      <c r="O103" s="38"/>
      <c r="P103" s="38"/>
      <c r="Q103" s="38"/>
      <c r="R103" s="38"/>
      <c r="S103" s="38"/>
      <c r="T103" s="38"/>
      <c r="U103" s="38"/>
      <c r="V103" s="38"/>
      <c r="W103" s="82" t="s">
        <v>31</v>
      </c>
      <c r="X103" s="82" t="s">
        <v>230</v>
      </c>
      <c r="Y103" s="439"/>
      <c r="Z103" s="82" t="s">
        <v>310</v>
      </c>
      <c r="AA103" s="82" t="s">
        <v>310</v>
      </c>
      <c r="AB103" s="217" t="s">
        <v>307</v>
      </c>
      <c r="AC103" s="82" t="s">
        <v>308</v>
      </c>
      <c r="AD103" s="82" t="s">
        <v>309</v>
      </c>
      <c r="AE103" s="345" t="s">
        <v>311</v>
      </c>
      <c r="AF103" s="345" t="s">
        <v>1006</v>
      </c>
      <c r="AG103" s="82" t="s">
        <v>36</v>
      </c>
      <c r="AH103" s="82"/>
    </row>
    <row r="104" spans="1:34" s="25" customFormat="1" x14ac:dyDescent="0.2">
      <c r="A104" s="82"/>
      <c r="B104" s="74"/>
      <c r="C104" s="38"/>
      <c r="D104" s="38"/>
      <c r="E104" s="38"/>
      <c r="F104" s="38"/>
      <c r="G104" s="38"/>
      <c r="H104" s="308"/>
      <c r="I104" s="38"/>
      <c r="J104" s="193"/>
      <c r="K104" s="38"/>
      <c r="L104" s="38"/>
      <c r="M104" s="38"/>
      <c r="N104" s="38"/>
      <c r="O104" s="38"/>
      <c r="P104" s="38"/>
      <c r="Q104" s="38"/>
      <c r="R104" s="38"/>
      <c r="S104" s="38"/>
      <c r="T104" s="38"/>
      <c r="U104" s="38"/>
      <c r="V104" s="38"/>
      <c r="W104" s="82" t="s">
        <v>31</v>
      </c>
      <c r="X104" s="82"/>
      <c r="Y104" s="439"/>
      <c r="Z104" s="82" t="s">
        <v>330</v>
      </c>
      <c r="AA104" s="82" t="s">
        <v>330</v>
      </c>
      <c r="AB104" s="82" t="s">
        <v>479</v>
      </c>
      <c r="AC104" s="82" t="s">
        <v>479</v>
      </c>
      <c r="AD104" s="82" t="s">
        <v>479</v>
      </c>
      <c r="AE104" s="345" t="s">
        <v>330</v>
      </c>
      <c r="AF104" s="345" t="s">
        <v>1039</v>
      </c>
      <c r="AG104" s="82"/>
      <c r="AH104" s="82"/>
    </row>
    <row r="105" spans="1:34" s="124" customFormat="1" ht="15" customHeight="1" x14ac:dyDescent="0.2">
      <c r="A105" s="120">
        <v>21</v>
      </c>
      <c r="B105" s="153">
        <v>35</v>
      </c>
      <c r="C105" s="120" t="s">
        <v>634</v>
      </c>
      <c r="D105" s="120" t="s">
        <v>634</v>
      </c>
      <c r="E105" s="120" t="s">
        <v>615</v>
      </c>
      <c r="F105" s="120" t="s">
        <v>646</v>
      </c>
      <c r="G105" s="122" t="s">
        <v>646</v>
      </c>
      <c r="H105" s="301" t="s">
        <v>787</v>
      </c>
      <c r="I105" s="120" t="s">
        <v>613</v>
      </c>
      <c r="J105" s="160" t="s">
        <v>611</v>
      </c>
      <c r="K105" s="120" t="s">
        <v>627</v>
      </c>
      <c r="L105" s="120" t="s">
        <v>613</v>
      </c>
      <c r="M105" s="120" t="s">
        <v>618</v>
      </c>
      <c r="N105" s="122">
        <v>5131</v>
      </c>
      <c r="O105" s="122">
        <v>453</v>
      </c>
      <c r="P105" s="122">
        <v>59</v>
      </c>
      <c r="Q105" s="122">
        <v>5.0599999999999996</v>
      </c>
      <c r="R105" s="122" t="s">
        <v>927</v>
      </c>
      <c r="S105" s="122" t="s">
        <v>1040</v>
      </c>
      <c r="T105" s="120"/>
      <c r="U105" s="120"/>
      <c r="V105" s="120"/>
      <c r="W105" s="120" t="s">
        <v>31</v>
      </c>
      <c r="X105" s="121" t="s">
        <v>228</v>
      </c>
      <c r="Y105" s="440">
        <v>1</v>
      </c>
      <c r="Z105" s="120" t="s">
        <v>300</v>
      </c>
      <c r="AA105" s="120" t="s">
        <v>300</v>
      </c>
      <c r="AB105" s="203" t="s">
        <v>301</v>
      </c>
      <c r="AC105" s="120" t="s">
        <v>302</v>
      </c>
      <c r="AD105" s="120" t="s">
        <v>303</v>
      </c>
      <c r="AE105" s="337">
        <v>0.09</v>
      </c>
      <c r="AF105" s="337" t="s">
        <v>1010</v>
      </c>
      <c r="AG105" s="120" t="s">
        <v>33</v>
      </c>
      <c r="AH105" s="120"/>
    </row>
    <row r="106" spans="1:34" s="137" customFormat="1" x14ac:dyDescent="0.2">
      <c r="A106" s="134">
        <v>22</v>
      </c>
      <c r="B106" s="152">
        <v>47</v>
      </c>
      <c r="C106" s="134" t="s">
        <v>647</v>
      </c>
      <c r="D106" s="134" t="s">
        <v>647</v>
      </c>
      <c r="E106" s="134" t="s">
        <v>615</v>
      </c>
      <c r="F106" s="134" t="s">
        <v>648</v>
      </c>
      <c r="G106" s="136" t="s">
        <v>648</v>
      </c>
      <c r="H106" s="300" t="s">
        <v>788</v>
      </c>
      <c r="I106" s="134" t="s">
        <v>613</v>
      </c>
      <c r="J106" s="186" t="s">
        <v>613</v>
      </c>
      <c r="K106" s="134" t="s">
        <v>627</v>
      </c>
      <c r="L106" s="134" t="s">
        <v>613</v>
      </c>
      <c r="M106" s="134" t="s">
        <v>614</v>
      </c>
      <c r="N106" s="136">
        <v>3546</v>
      </c>
      <c r="O106" s="136">
        <v>303</v>
      </c>
      <c r="P106" s="136">
        <v>116</v>
      </c>
      <c r="Q106" s="136">
        <v>3.68</v>
      </c>
      <c r="R106" s="136" t="s">
        <v>928</v>
      </c>
      <c r="S106" s="136" t="s">
        <v>1040</v>
      </c>
      <c r="T106" s="134"/>
      <c r="U106" s="134"/>
      <c r="V106" s="134"/>
      <c r="W106" s="134" t="s">
        <v>31</v>
      </c>
      <c r="X106" s="135" t="s">
        <v>227</v>
      </c>
      <c r="Y106" s="433">
        <v>7</v>
      </c>
      <c r="Z106" s="134" t="s">
        <v>9</v>
      </c>
      <c r="AA106" s="134" t="s">
        <v>9</v>
      </c>
      <c r="AB106" s="212" t="s">
        <v>315</v>
      </c>
      <c r="AC106" s="134" t="s">
        <v>62</v>
      </c>
      <c r="AD106" s="134" t="s">
        <v>316</v>
      </c>
      <c r="AE106" s="341">
        <v>0.48</v>
      </c>
      <c r="AF106" s="341" t="s">
        <v>1008</v>
      </c>
      <c r="AG106" s="134" t="s">
        <v>33</v>
      </c>
      <c r="AH106" s="134"/>
    </row>
    <row r="107" spans="1:34" s="22" customFormat="1" x14ac:dyDescent="0.2">
      <c r="A107" s="81"/>
      <c r="B107" s="70"/>
      <c r="C107" s="33"/>
      <c r="D107" s="33"/>
      <c r="E107" s="33"/>
      <c r="F107" s="33"/>
      <c r="G107" s="33"/>
      <c r="H107" s="309"/>
      <c r="I107" s="33"/>
      <c r="J107" s="194"/>
      <c r="K107" s="33"/>
      <c r="L107" s="33"/>
      <c r="M107" s="33"/>
      <c r="N107" s="33"/>
      <c r="O107" s="33"/>
      <c r="P107" s="33"/>
      <c r="Q107" s="33"/>
      <c r="R107" s="33"/>
      <c r="S107" s="33"/>
      <c r="T107" s="33"/>
      <c r="U107" s="33"/>
      <c r="V107" s="33"/>
      <c r="W107" s="81" t="s">
        <v>31</v>
      </c>
      <c r="X107" s="83" t="s">
        <v>227</v>
      </c>
      <c r="Y107" s="441"/>
      <c r="Z107" s="81" t="s">
        <v>7</v>
      </c>
      <c r="AA107" s="81" t="s">
        <v>7</v>
      </c>
      <c r="AB107" s="213" t="s">
        <v>296</v>
      </c>
      <c r="AC107" s="81" t="s">
        <v>297</v>
      </c>
      <c r="AD107" s="81" t="s">
        <v>26</v>
      </c>
      <c r="AE107" s="342">
        <v>0.27</v>
      </c>
      <c r="AF107" s="342" t="s">
        <v>1009</v>
      </c>
      <c r="AG107" s="81" t="s">
        <v>33</v>
      </c>
      <c r="AH107" s="81"/>
    </row>
    <row r="108" spans="1:34" s="22" customFormat="1" x14ac:dyDescent="0.2">
      <c r="A108" s="81"/>
      <c r="B108" s="70"/>
      <c r="C108" s="33"/>
      <c r="D108" s="33"/>
      <c r="E108" s="33"/>
      <c r="F108" s="33"/>
      <c r="G108" s="33"/>
      <c r="H108" s="309"/>
      <c r="I108" s="33"/>
      <c r="J108" s="194"/>
      <c r="K108" s="33"/>
      <c r="L108" s="33"/>
      <c r="M108" s="33"/>
      <c r="N108" s="33"/>
      <c r="O108" s="33"/>
      <c r="P108" s="33"/>
      <c r="Q108" s="33"/>
      <c r="R108" s="33"/>
      <c r="S108" s="33"/>
      <c r="T108" s="33"/>
      <c r="U108" s="33"/>
      <c r="V108" s="33"/>
      <c r="W108" s="81" t="s">
        <v>31</v>
      </c>
      <c r="X108" s="83" t="s">
        <v>227</v>
      </c>
      <c r="Y108" s="441"/>
      <c r="Z108" s="81" t="s">
        <v>34</v>
      </c>
      <c r="AA108" s="81" t="s">
        <v>34</v>
      </c>
      <c r="AB108" s="213" t="s">
        <v>317</v>
      </c>
      <c r="AC108" s="81" t="s">
        <v>83</v>
      </c>
      <c r="AD108" s="81" t="s">
        <v>318</v>
      </c>
      <c r="AE108" s="342">
        <v>0.38</v>
      </c>
      <c r="AF108" s="342" t="s">
        <v>1008</v>
      </c>
      <c r="AG108" s="81" t="s">
        <v>33</v>
      </c>
      <c r="AH108" s="81"/>
    </row>
    <row r="109" spans="1:34" s="22" customFormat="1" x14ac:dyDescent="0.2">
      <c r="A109" s="81"/>
      <c r="B109" s="70"/>
      <c r="C109" s="33"/>
      <c r="D109" s="33"/>
      <c r="E109" s="33"/>
      <c r="F109" s="33"/>
      <c r="G109" s="33"/>
      <c r="H109" s="309"/>
      <c r="I109" s="33"/>
      <c r="J109" s="194"/>
      <c r="K109" s="33"/>
      <c r="L109" s="33"/>
      <c r="M109" s="33"/>
      <c r="N109" s="33"/>
      <c r="O109" s="33"/>
      <c r="P109" s="33"/>
      <c r="Q109" s="33"/>
      <c r="R109" s="33"/>
      <c r="S109" s="33"/>
      <c r="T109" s="33"/>
      <c r="U109" s="33"/>
      <c r="V109" s="33"/>
      <c r="W109" s="81" t="s">
        <v>31</v>
      </c>
      <c r="X109" s="83" t="s">
        <v>228</v>
      </c>
      <c r="Y109" s="441"/>
      <c r="Z109" s="81" t="s">
        <v>319</v>
      </c>
      <c r="AA109" s="81" t="s">
        <v>319</v>
      </c>
      <c r="AB109" s="213" t="s">
        <v>320</v>
      </c>
      <c r="AC109" s="81" t="s">
        <v>321</v>
      </c>
      <c r="AD109" s="81" t="s">
        <v>322</v>
      </c>
      <c r="AE109" s="342">
        <v>0.54</v>
      </c>
      <c r="AF109" s="342" t="s">
        <v>1010</v>
      </c>
      <c r="AG109" s="81" t="s">
        <v>33</v>
      </c>
      <c r="AH109" s="81"/>
    </row>
    <row r="110" spans="1:34" s="22" customFormat="1" x14ac:dyDescent="0.2">
      <c r="A110" s="81"/>
      <c r="B110" s="70"/>
      <c r="C110" s="33"/>
      <c r="D110" s="33"/>
      <c r="E110" s="33"/>
      <c r="F110" s="33"/>
      <c r="G110" s="33"/>
      <c r="H110" s="309"/>
      <c r="I110" s="33"/>
      <c r="J110" s="194"/>
      <c r="K110" s="33"/>
      <c r="L110" s="33"/>
      <c r="M110" s="33"/>
      <c r="N110" s="33"/>
      <c r="O110" s="33"/>
      <c r="P110" s="33"/>
      <c r="Q110" s="33"/>
      <c r="R110" s="33"/>
      <c r="S110" s="33"/>
      <c r="T110" s="33"/>
      <c r="U110" s="33"/>
      <c r="V110" s="33"/>
      <c r="W110" s="81" t="s">
        <v>31</v>
      </c>
      <c r="X110" s="83" t="s">
        <v>228</v>
      </c>
      <c r="Y110" s="441"/>
      <c r="Z110" s="81" t="s">
        <v>3</v>
      </c>
      <c r="AA110" s="81" t="s">
        <v>3</v>
      </c>
      <c r="AB110" s="213" t="s">
        <v>323</v>
      </c>
      <c r="AC110" s="81" t="s">
        <v>324</v>
      </c>
      <c r="AD110" s="81" t="s">
        <v>325</v>
      </c>
      <c r="AE110" s="342">
        <v>0.35</v>
      </c>
      <c r="AF110" s="342" t="s">
        <v>1008</v>
      </c>
      <c r="AG110" s="81" t="s">
        <v>36</v>
      </c>
      <c r="AH110" s="81"/>
    </row>
    <row r="111" spans="1:34" s="22" customFormat="1" ht="14.25" customHeight="1" x14ac:dyDescent="0.2">
      <c r="A111" s="81"/>
      <c r="B111" s="70"/>
      <c r="C111" s="33"/>
      <c r="D111" s="33"/>
      <c r="E111" s="33"/>
      <c r="F111" s="33"/>
      <c r="G111" s="33"/>
      <c r="H111" s="309"/>
      <c r="I111" s="33"/>
      <c r="J111" s="194"/>
      <c r="K111" s="33"/>
      <c r="L111" s="33"/>
      <c r="M111" s="33"/>
      <c r="N111" s="33"/>
      <c r="O111" s="33"/>
      <c r="P111" s="33"/>
      <c r="Q111" s="33"/>
      <c r="R111" s="33"/>
      <c r="S111" s="33"/>
      <c r="T111" s="33"/>
      <c r="U111" s="33"/>
      <c r="V111" s="33"/>
      <c r="W111" s="81" t="s">
        <v>31</v>
      </c>
      <c r="X111" s="83" t="s">
        <v>228</v>
      </c>
      <c r="Y111" s="441"/>
      <c r="Z111" s="81" t="s">
        <v>314</v>
      </c>
      <c r="AA111" s="81" t="s">
        <v>1021</v>
      </c>
      <c r="AB111" s="503" t="s">
        <v>1001</v>
      </c>
      <c r="AC111" s="81" t="s">
        <v>312</v>
      </c>
      <c r="AD111" s="81" t="s">
        <v>313</v>
      </c>
      <c r="AE111" s="342" t="s">
        <v>861</v>
      </c>
      <c r="AF111" s="342" t="s">
        <v>997</v>
      </c>
      <c r="AG111" s="81" t="s">
        <v>243</v>
      </c>
      <c r="AH111" s="81"/>
    </row>
    <row r="112" spans="1:34" s="22" customFormat="1" x14ac:dyDescent="0.2">
      <c r="A112" s="81"/>
      <c r="B112" s="70"/>
      <c r="C112" s="33"/>
      <c r="D112" s="33"/>
      <c r="E112" s="33"/>
      <c r="F112" s="33"/>
      <c r="G112" s="33"/>
      <c r="H112" s="309"/>
      <c r="I112" s="33"/>
      <c r="J112" s="194"/>
      <c r="K112" s="33"/>
      <c r="L112" s="33"/>
      <c r="M112" s="33"/>
      <c r="N112" s="33"/>
      <c r="O112" s="33"/>
      <c r="P112" s="33"/>
      <c r="Q112" s="33"/>
      <c r="R112" s="33"/>
      <c r="S112" s="33"/>
      <c r="T112" s="33"/>
      <c r="U112" s="33"/>
      <c r="V112" s="33"/>
      <c r="W112" s="81" t="s">
        <v>31</v>
      </c>
      <c r="X112" s="83" t="s">
        <v>227</v>
      </c>
      <c r="Y112" s="441"/>
      <c r="Z112" s="81" t="s">
        <v>326</v>
      </c>
      <c r="AA112" s="81" t="s">
        <v>326</v>
      </c>
      <c r="AB112" s="213" t="s">
        <v>327</v>
      </c>
      <c r="AC112" s="81" t="s">
        <v>328</v>
      </c>
      <c r="AD112" s="81" t="s">
        <v>329</v>
      </c>
      <c r="AE112" s="342" t="s">
        <v>44</v>
      </c>
      <c r="AF112" s="342" t="s">
        <v>995</v>
      </c>
      <c r="AG112" s="81" t="s">
        <v>33</v>
      </c>
      <c r="AH112" s="81"/>
    </row>
    <row r="113" spans="1:34" s="22" customFormat="1" x14ac:dyDescent="0.2">
      <c r="A113" s="81"/>
      <c r="B113" s="70"/>
      <c r="C113" s="33"/>
      <c r="D113" s="33"/>
      <c r="E113" s="33"/>
      <c r="F113" s="33"/>
      <c r="G113" s="33"/>
      <c r="H113" s="309"/>
      <c r="I113" s="33"/>
      <c r="J113" s="194"/>
      <c r="K113" s="33"/>
      <c r="L113" s="33"/>
      <c r="M113" s="33"/>
      <c r="N113" s="33"/>
      <c r="O113" s="33"/>
      <c r="P113" s="33"/>
      <c r="Q113" s="33"/>
      <c r="R113" s="33"/>
      <c r="S113" s="33"/>
      <c r="T113" s="33"/>
      <c r="U113" s="33"/>
      <c r="V113" s="33"/>
      <c r="W113" s="81" t="s">
        <v>31</v>
      </c>
      <c r="X113" s="83" t="s">
        <v>58</v>
      </c>
      <c r="Y113" s="441"/>
      <c r="Z113" s="81" t="s">
        <v>330</v>
      </c>
      <c r="AA113" s="81" t="s">
        <v>330</v>
      </c>
      <c r="AB113" s="213" t="s">
        <v>32</v>
      </c>
      <c r="AC113" s="81" t="s">
        <v>32</v>
      </c>
      <c r="AD113" s="81" t="s">
        <v>32</v>
      </c>
      <c r="AE113" s="342" t="s">
        <v>330</v>
      </c>
      <c r="AF113" s="342" t="s">
        <v>1039</v>
      </c>
      <c r="AG113" s="81" t="s">
        <v>32</v>
      </c>
      <c r="AH113" s="81"/>
    </row>
    <row r="114" spans="1:34" s="108" customFormat="1" x14ac:dyDescent="0.2">
      <c r="A114" s="104">
        <v>23</v>
      </c>
      <c r="B114" s="155">
        <v>37</v>
      </c>
      <c r="C114" s="104" t="s">
        <v>649</v>
      </c>
      <c r="D114" s="104" t="s">
        <v>688</v>
      </c>
      <c r="E114" s="104" t="s">
        <v>615</v>
      </c>
      <c r="F114" s="104" t="s">
        <v>474</v>
      </c>
      <c r="G114" s="106" t="s">
        <v>474</v>
      </c>
      <c r="H114" s="106" t="s">
        <v>474</v>
      </c>
      <c r="I114" s="104" t="s">
        <v>613</v>
      </c>
      <c r="J114" s="190" t="s">
        <v>613</v>
      </c>
      <c r="K114" s="104" t="s">
        <v>672</v>
      </c>
      <c r="L114" s="104" t="s">
        <v>613</v>
      </c>
      <c r="M114" s="104" t="s">
        <v>614</v>
      </c>
      <c r="N114" s="106">
        <v>2705</v>
      </c>
      <c r="O114" s="106">
        <v>637</v>
      </c>
      <c r="P114" s="106">
        <v>160</v>
      </c>
      <c r="Q114" s="106">
        <v>0.75</v>
      </c>
      <c r="R114" s="106" t="s">
        <v>929</v>
      </c>
      <c r="S114" s="106" t="s">
        <v>1040</v>
      </c>
      <c r="T114" s="104" t="s">
        <v>32</v>
      </c>
      <c r="U114" s="104" t="s">
        <v>32</v>
      </c>
      <c r="V114" s="104" t="s">
        <v>32</v>
      </c>
      <c r="W114" s="104" t="s">
        <v>31</v>
      </c>
      <c r="X114" s="105" t="s">
        <v>227</v>
      </c>
      <c r="Y114" s="436">
        <v>3</v>
      </c>
      <c r="Z114" s="104" t="s">
        <v>9</v>
      </c>
      <c r="AA114" s="104" t="s">
        <v>9</v>
      </c>
      <c r="AB114" s="214" t="s">
        <v>332</v>
      </c>
      <c r="AC114" s="104" t="s">
        <v>62</v>
      </c>
      <c r="AD114" s="104" t="s">
        <v>333</v>
      </c>
      <c r="AE114" s="161">
        <v>0.85</v>
      </c>
      <c r="AF114" s="161" t="s">
        <v>1006</v>
      </c>
      <c r="AG114" s="104" t="s">
        <v>33</v>
      </c>
      <c r="AH114" s="104"/>
    </row>
    <row r="115" spans="1:34" s="10" customFormat="1" x14ac:dyDescent="0.2">
      <c r="A115" s="79"/>
      <c r="B115" s="73"/>
      <c r="C115" s="37"/>
      <c r="D115" s="37"/>
      <c r="E115" s="37"/>
      <c r="F115" s="37"/>
      <c r="G115" s="37"/>
      <c r="H115" s="306"/>
      <c r="I115" s="37"/>
      <c r="J115" s="191"/>
      <c r="K115" s="37"/>
      <c r="L115" s="37"/>
      <c r="M115" s="37"/>
      <c r="N115" s="37"/>
      <c r="O115" s="37"/>
      <c r="P115" s="37"/>
      <c r="Q115" s="37"/>
      <c r="R115" s="37"/>
      <c r="S115" s="37"/>
      <c r="T115" s="79" t="s">
        <v>32</v>
      </c>
      <c r="U115" s="79" t="s">
        <v>32</v>
      </c>
      <c r="V115" s="79" t="s">
        <v>32</v>
      </c>
      <c r="W115" s="79" t="s">
        <v>31</v>
      </c>
      <c r="X115" s="11" t="s">
        <v>227</v>
      </c>
      <c r="Y115" s="427"/>
      <c r="Z115" s="79" t="s">
        <v>337</v>
      </c>
      <c r="AA115" s="79" t="s">
        <v>337</v>
      </c>
      <c r="AB115" s="215" t="s">
        <v>338</v>
      </c>
      <c r="AC115" s="79" t="s">
        <v>339</v>
      </c>
      <c r="AD115" s="79" t="s">
        <v>340</v>
      </c>
      <c r="AE115" s="343" t="s">
        <v>306</v>
      </c>
      <c r="AF115" s="343" t="s">
        <v>1000</v>
      </c>
      <c r="AG115" s="79" t="s">
        <v>33</v>
      </c>
      <c r="AH115" s="79"/>
    </row>
    <row r="116" spans="1:34" s="10" customFormat="1" x14ac:dyDescent="0.2">
      <c r="A116" s="79"/>
      <c r="B116" s="73"/>
      <c r="C116" s="37"/>
      <c r="D116" s="37"/>
      <c r="E116" s="37"/>
      <c r="F116" s="37"/>
      <c r="G116" s="37"/>
      <c r="H116" s="306"/>
      <c r="I116" s="37"/>
      <c r="J116" s="191"/>
      <c r="K116" s="37"/>
      <c r="L116" s="37"/>
      <c r="M116" s="37"/>
      <c r="N116" s="37"/>
      <c r="O116" s="37"/>
      <c r="P116" s="37"/>
      <c r="Q116" s="37"/>
      <c r="R116" s="37"/>
      <c r="S116" s="37"/>
      <c r="T116" s="79" t="s">
        <v>331</v>
      </c>
      <c r="U116" s="79" t="s">
        <v>4</v>
      </c>
      <c r="V116" s="79" t="s">
        <v>54</v>
      </c>
      <c r="W116" s="79" t="s">
        <v>23</v>
      </c>
      <c r="X116" s="11" t="s">
        <v>227</v>
      </c>
      <c r="Y116" s="427"/>
      <c r="Z116" s="79" t="s">
        <v>331</v>
      </c>
      <c r="AA116" s="79" t="s">
        <v>331</v>
      </c>
      <c r="AB116" s="215" t="s">
        <v>334</v>
      </c>
      <c r="AC116" s="79" t="s">
        <v>335</v>
      </c>
      <c r="AD116" s="79" t="s">
        <v>336</v>
      </c>
      <c r="AE116" s="343" t="s">
        <v>861</v>
      </c>
      <c r="AF116" s="343" t="s">
        <v>4</v>
      </c>
      <c r="AG116" s="79" t="s">
        <v>33</v>
      </c>
      <c r="AH116" s="79"/>
    </row>
    <row r="117" spans="1:34" s="10" customFormat="1" x14ac:dyDescent="0.2">
      <c r="A117" s="79"/>
      <c r="B117" s="73"/>
      <c r="C117" s="37"/>
      <c r="D117" s="37"/>
      <c r="E117" s="37"/>
      <c r="F117" s="37"/>
      <c r="G117" s="37"/>
      <c r="H117" s="306"/>
      <c r="I117" s="37"/>
      <c r="J117" s="191"/>
      <c r="K117" s="37"/>
      <c r="L117" s="37"/>
      <c r="M117" s="37"/>
      <c r="N117" s="37"/>
      <c r="O117" s="37"/>
      <c r="P117" s="37"/>
      <c r="Q117" s="37"/>
      <c r="R117" s="37"/>
      <c r="S117" s="37"/>
      <c r="T117" s="89" t="s">
        <v>55</v>
      </c>
      <c r="U117" s="89" t="s">
        <v>17</v>
      </c>
      <c r="V117" s="89" t="s">
        <v>11</v>
      </c>
      <c r="W117" s="89" t="s">
        <v>21</v>
      </c>
      <c r="X117" s="79" t="s">
        <v>32</v>
      </c>
      <c r="Y117" s="426"/>
      <c r="Z117" s="79" t="s">
        <v>32</v>
      </c>
      <c r="AA117" s="79" t="s">
        <v>32</v>
      </c>
      <c r="AB117" s="215" t="s">
        <v>32</v>
      </c>
      <c r="AC117" s="79" t="s">
        <v>32</v>
      </c>
      <c r="AD117" s="79" t="s">
        <v>32</v>
      </c>
      <c r="AE117" s="343" t="s">
        <v>32</v>
      </c>
      <c r="AF117" s="343"/>
      <c r="AG117" s="79" t="s">
        <v>32</v>
      </c>
      <c r="AH117" s="79"/>
    </row>
    <row r="118" spans="1:34" s="10" customFormat="1" x14ac:dyDescent="0.2">
      <c r="A118" s="79"/>
      <c r="B118" s="73"/>
      <c r="C118" s="37"/>
      <c r="D118" s="37"/>
      <c r="E118" s="37"/>
      <c r="F118" s="37"/>
      <c r="G118" s="37"/>
      <c r="H118" s="306"/>
      <c r="I118" s="37"/>
      <c r="J118" s="191"/>
      <c r="K118" s="37"/>
      <c r="L118" s="37"/>
      <c r="M118" s="37"/>
      <c r="N118" s="37"/>
      <c r="O118" s="37"/>
      <c r="P118" s="37"/>
      <c r="Q118" s="37"/>
      <c r="R118" s="37"/>
      <c r="S118" s="37"/>
      <c r="T118" s="89"/>
      <c r="U118" s="89"/>
      <c r="V118" s="89"/>
      <c r="W118" s="79" t="s">
        <v>31</v>
      </c>
      <c r="X118" s="79" t="s">
        <v>32</v>
      </c>
      <c r="Y118" s="427">
        <v>0</v>
      </c>
      <c r="Z118" s="79" t="s">
        <v>1045</v>
      </c>
      <c r="AA118" s="79" t="s">
        <v>1045</v>
      </c>
      <c r="AB118" s="215" t="s">
        <v>32</v>
      </c>
      <c r="AC118" s="79" t="s">
        <v>32</v>
      </c>
      <c r="AD118" s="79" t="s">
        <v>32</v>
      </c>
      <c r="AE118" s="343" t="s">
        <v>1045</v>
      </c>
      <c r="AF118" s="343" t="s">
        <v>1039</v>
      </c>
      <c r="AG118" s="79" t="s">
        <v>33</v>
      </c>
      <c r="AH118" s="79"/>
    </row>
    <row r="119" spans="1:34" s="100" customFormat="1" x14ac:dyDescent="0.2">
      <c r="A119" s="97">
        <v>24</v>
      </c>
      <c r="B119" s="158">
        <v>65</v>
      </c>
      <c r="C119" s="97" t="s">
        <v>650</v>
      </c>
      <c r="D119" s="97" t="s">
        <v>686</v>
      </c>
      <c r="E119" s="97" t="s">
        <v>615</v>
      </c>
      <c r="F119" s="97" t="s">
        <v>886</v>
      </c>
      <c r="G119" s="157" t="s">
        <v>651</v>
      </c>
      <c r="H119" s="310" t="s">
        <v>783</v>
      </c>
      <c r="I119" s="97" t="s">
        <v>613</v>
      </c>
      <c r="J119" s="159" t="s">
        <v>613</v>
      </c>
      <c r="K119" s="97" t="s">
        <v>627</v>
      </c>
      <c r="L119" s="97" t="s">
        <v>613</v>
      </c>
      <c r="M119" s="97" t="s">
        <v>614</v>
      </c>
      <c r="N119" s="157">
        <v>259</v>
      </c>
      <c r="O119" s="157">
        <v>19</v>
      </c>
      <c r="P119" s="157">
        <v>18</v>
      </c>
      <c r="Q119" s="157">
        <v>0.12</v>
      </c>
      <c r="R119" s="157" t="s">
        <v>930</v>
      </c>
      <c r="S119" s="157" t="s">
        <v>1042</v>
      </c>
      <c r="T119" s="97"/>
      <c r="U119" s="97"/>
      <c r="V119" s="97"/>
      <c r="W119" s="97" t="s">
        <v>31</v>
      </c>
      <c r="X119" s="98" t="s">
        <v>227</v>
      </c>
      <c r="Y119" s="442">
        <v>1</v>
      </c>
      <c r="Z119" s="97" t="s">
        <v>34</v>
      </c>
      <c r="AA119" s="97" t="s">
        <v>34</v>
      </c>
      <c r="AB119" s="219" t="s">
        <v>317</v>
      </c>
      <c r="AC119" s="97" t="s">
        <v>83</v>
      </c>
      <c r="AD119" s="97" t="s">
        <v>318</v>
      </c>
      <c r="AE119" s="348">
        <v>0.05</v>
      </c>
      <c r="AF119" s="348" t="s">
        <v>1008</v>
      </c>
      <c r="AG119" s="97" t="s">
        <v>33</v>
      </c>
      <c r="AH119" s="97"/>
    </row>
    <row r="120" spans="1:34" s="124" customFormat="1" x14ac:dyDescent="0.2">
      <c r="A120" s="120">
        <v>25</v>
      </c>
      <c r="B120" s="153">
        <v>67</v>
      </c>
      <c r="C120" s="120" t="s">
        <v>616</v>
      </c>
      <c r="D120" s="120" t="s">
        <v>616</v>
      </c>
      <c r="E120" s="120" t="s">
        <v>615</v>
      </c>
      <c r="F120" s="120" t="s">
        <v>473</v>
      </c>
      <c r="G120" s="122" t="s">
        <v>473</v>
      </c>
      <c r="H120" s="301" t="s">
        <v>473</v>
      </c>
      <c r="I120" s="120" t="s">
        <v>613</v>
      </c>
      <c r="J120" s="160" t="s">
        <v>613</v>
      </c>
      <c r="K120" s="120" t="s">
        <v>612</v>
      </c>
      <c r="L120" s="120" t="s">
        <v>613</v>
      </c>
      <c r="M120" s="120" t="s">
        <v>614</v>
      </c>
      <c r="N120" s="122">
        <v>3134</v>
      </c>
      <c r="O120" s="122">
        <v>184</v>
      </c>
      <c r="P120" s="122">
        <v>288</v>
      </c>
      <c r="Q120" s="122">
        <v>0.87</v>
      </c>
      <c r="R120" s="122" t="s">
        <v>931</v>
      </c>
      <c r="S120" s="122" t="s">
        <v>1040</v>
      </c>
      <c r="T120" s="120" t="s">
        <v>43</v>
      </c>
      <c r="U120" s="120" t="s">
        <v>25</v>
      </c>
      <c r="V120" s="120" t="s">
        <v>11</v>
      </c>
      <c r="W120" s="121" t="s">
        <v>23</v>
      </c>
      <c r="X120" s="121" t="s">
        <v>227</v>
      </c>
      <c r="Y120" s="440">
        <v>3</v>
      </c>
      <c r="Z120" s="120" t="s">
        <v>360</v>
      </c>
      <c r="AA120" s="120" t="s">
        <v>360</v>
      </c>
      <c r="AB120" s="203" t="s">
        <v>361</v>
      </c>
      <c r="AC120" s="120" t="s">
        <v>362</v>
      </c>
      <c r="AD120" s="120" t="s">
        <v>363</v>
      </c>
      <c r="AE120" s="337" t="s">
        <v>359</v>
      </c>
      <c r="AF120" s="337" t="s">
        <v>996</v>
      </c>
      <c r="AG120" s="120" t="s">
        <v>33</v>
      </c>
      <c r="AH120" s="120"/>
    </row>
    <row r="121" spans="1:34" s="16" customFormat="1" x14ac:dyDescent="0.2">
      <c r="A121" s="35"/>
      <c r="B121" s="71"/>
      <c r="C121" s="34"/>
      <c r="D121" s="34"/>
      <c r="E121" s="34"/>
      <c r="F121" s="34"/>
      <c r="G121" s="34"/>
      <c r="H121" s="302"/>
      <c r="I121" s="34"/>
      <c r="J121" s="195"/>
      <c r="K121" s="34"/>
      <c r="L121" s="34"/>
      <c r="M121" s="34"/>
      <c r="N121" s="34"/>
      <c r="O121" s="34"/>
      <c r="P121" s="34"/>
      <c r="Q121" s="34"/>
      <c r="R121" s="34"/>
      <c r="S121" s="34"/>
      <c r="T121" s="34"/>
      <c r="U121" s="34"/>
      <c r="V121" s="34"/>
      <c r="W121" s="35" t="s">
        <v>31</v>
      </c>
      <c r="X121" s="18" t="s">
        <v>227</v>
      </c>
      <c r="Y121" s="443"/>
      <c r="Z121" s="35" t="s">
        <v>364</v>
      </c>
      <c r="AA121" s="35" t="s">
        <v>364</v>
      </c>
      <c r="AB121" s="57" t="s">
        <v>365</v>
      </c>
      <c r="AC121" s="35" t="s">
        <v>366</v>
      </c>
      <c r="AD121" s="35" t="s">
        <v>367</v>
      </c>
      <c r="AE121" s="338" t="s">
        <v>368</v>
      </c>
      <c r="AF121" s="338" t="s">
        <v>996</v>
      </c>
      <c r="AG121" s="35" t="s">
        <v>33</v>
      </c>
      <c r="AH121" s="35"/>
    </row>
    <row r="122" spans="1:34" s="16" customFormat="1" x14ac:dyDescent="0.2">
      <c r="A122" s="35"/>
      <c r="B122" s="71"/>
      <c r="C122" s="34"/>
      <c r="D122" s="34"/>
      <c r="E122" s="34"/>
      <c r="F122" s="34"/>
      <c r="G122" s="34"/>
      <c r="H122" s="302"/>
      <c r="I122" s="34"/>
      <c r="J122" s="195"/>
      <c r="K122" s="34"/>
      <c r="L122" s="34"/>
      <c r="M122" s="34"/>
      <c r="N122" s="34"/>
      <c r="O122" s="34"/>
      <c r="P122" s="34"/>
      <c r="Q122" s="34"/>
      <c r="R122" s="34"/>
      <c r="S122" s="34"/>
      <c r="T122" s="34"/>
      <c r="U122" s="34"/>
      <c r="V122" s="34"/>
      <c r="W122" s="35" t="s">
        <v>31</v>
      </c>
      <c r="X122" s="18" t="s">
        <v>228</v>
      </c>
      <c r="Y122" s="443"/>
      <c r="Z122" s="35" t="s">
        <v>56</v>
      </c>
      <c r="AA122" s="35" t="s">
        <v>56</v>
      </c>
      <c r="AB122" s="57" t="s">
        <v>369</v>
      </c>
      <c r="AC122" s="35" t="s">
        <v>57</v>
      </c>
      <c r="AD122" s="35" t="s">
        <v>370</v>
      </c>
      <c r="AE122" s="338" t="s">
        <v>371</v>
      </c>
      <c r="AF122" s="338" t="s">
        <v>996</v>
      </c>
      <c r="AG122" s="35" t="s">
        <v>36</v>
      </c>
      <c r="AH122" s="35"/>
    </row>
    <row r="123" spans="1:34" s="144" customFormat="1" ht="14.25" customHeight="1" x14ac:dyDescent="0.2">
      <c r="A123" s="141">
        <v>26</v>
      </c>
      <c r="B123" s="156">
        <v>32</v>
      </c>
      <c r="C123" s="141" t="s">
        <v>647</v>
      </c>
      <c r="D123" s="141" t="s">
        <v>647</v>
      </c>
      <c r="E123" s="141" t="s">
        <v>615</v>
      </c>
      <c r="F123" s="141" t="s">
        <v>888</v>
      </c>
      <c r="G123" s="143" t="s">
        <v>341</v>
      </c>
      <c r="H123" s="307" t="s">
        <v>785</v>
      </c>
      <c r="I123" s="141" t="s">
        <v>652</v>
      </c>
      <c r="J123" s="192" t="s">
        <v>611</v>
      </c>
      <c r="K123" s="141" t="s">
        <v>627</v>
      </c>
      <c r="L123" s="141" t="s">
        <v>613</v>
      </c>
      <c r="M123" s="141" t="s">
        <v>614</v>
      </c>
      <c r="N123" s="143">
        <v>6646</v>
      </c>
      <c r="O123" s="143">
        <v>630</v>
      </c>
      <c r="P123" s="143">
        <v>653</v>
      </c>
      <c r="Q123" s="143">
        <v>2.17</v>
      </c>
      <c r="R123" s="143" t="s">
        <v>932</v>
      </c>
      <c r="S123" s="272" t="s">
        <v>1041</v>
      </c>
      <c r="T123" s="141" t="s">
        <v>608</v>
      </c>
      <c r="U123" s="141" t="s">
        <v>46</v>
      </c>
      <c r="V123" s="141" t="s">
        <v>24</v>
      </c>
      <c r="W123" s="142" t="s">
        <v>23</v>
      </c>
      <c r="X123" s="142" t="s">
        <v>230</v>
      </c>
      <c r="Y123" s="438">
        <v>5</v>
      </c>
      <c r="Z123" s="141" t="s">
        <v>109</v>
      </c>
      <c r="AA123" s="141" t="s">
        <v>109</v>
      </c>
      <c r="AB123" s="216" t="s">
        <v>349</v>
      </c>
      <c r="AC123" s="141" t="s">
        <v>111</v>
      </c>
      <c r="AD123" s="141" t="s">
        <v>350</v>
      </c>
      <c r="AE123" s="344" t="s">
        <v>311</v>
      </c>
      <c r="AF123" s="344" t="s">
        <v>1006</v>
      </c>
      <c r="AG123" s="141" t="s">
        <v>33</v>
      </c>
      <c r="AH123" s="141"/>
    </row>
    <row r="124" spans="1:34" s="25" customFormat="1" x14ac:dyDescent="0.2">
      <c r="A124" s="82"/>
      <c r="B124" s="74"/>
      <c r="C124" s="38"/>
      <c r="D124" s="38"/>
      <c r="E124" s="38"/>
      <c r="F124" s="38"/>
      <c r="G124" s="38"/>
      <c r="H124" s="308"/>
      <c r="I124" s="38"/>
      <c r="J124" s="193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82" t="s">
        <v>31</v>
      </c>
      <c r="X124" s="27" t="s">
        <v>227</v>
      </c>
      <c r="Y124" s="439"/>
      <c r="Z124" s="82" t="s">
        <v>354</v>
      </c>
      <c r="AA124" s="82" t="s">
        <v>354</v>
      </c>
      <c r="AB124" s="217" t="s">
        <v>355</v>
      </c>
      <c r="AC124" s="82" t="s">
        <v>356</v>
      </c>
      <c r="AD124" s="82" t="s">
        <v>357</v>
      </c>
      <c r="AE124" s="345" t="s">
        <v>358</v>
      </c>
      <c r="AF124" s="345" t="s">
        <v>1000</v>
      </c>
      <c r="AG124" s="82" t="s">
        <v>33</v>
      </c>
      <c r="AH124" s="82"/>
    </row>
    <row r="125" spans="1:34" s="25" customFormat="1" x14ac:dyDescent="0.2">
      <c r="A125" s="82"/>
      <c r="B125" s="74"/>
      <c r="C125" s="38"/>
      <c r="D125" s="38"/>
      <c r="E125" s="38"/>
      <c r="F125" s="38"/>
      <c r="G125" s="38"/>
      <c r="H125" s="308"/>
      <c r="I125" s="38"/>
      <c r="J125" s="193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82" t="s">
        <v>31</v>
      </c>
      <c r="X125" s="27" t="s">
        <v>227</v>
      </c>
      <c r="Y125" s="439"/>
      <c r="Z125" s="82" t="s">
        <v>9</v>
      </c>
      <c r="AA125" s="82" t="s">
        <v>9</v>
      </c>
      <c r="AB125" s="217" t="s">
        <v>347</v>
      </c>
      <c r="AC125" s="82" t="s">
        <v>62</v>
      </c>
      <c r="AD125" s="82" t="s">
        <v>348</v>
      </c>
      <c r="AE125" s="345">
        <v>0.93</v>
      </c>
      <c r="AF125" s="345" t="s">
        <v>1008</v>
      </c>
      <c r="AG125" s="82" t="s">
        <v>33</v>
      </c>
      <c r="AH125" s="82"/>
    </row>
    <row r="126" spans="1:34" s="25" customFormat="1" x14ac:dyDescent="0.2">
      <c r="A126" s="82"/>
      <c r="B126" s="74"/>
      <c r="C126" s="38"/>
      <c r="D126" s="38"/>
      <c r="E126" s="38"/>
      <c r="F126" s="38"/>
      <c r="G126" s="38"/>
      <c r="H126" s="308"/>
      <c r="I126" s="38"/>
      <c r="J126" s="193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82" t="s">
        <v>31</v>
      </c>
      <c r="X126" s="27" t="s">
        <v>227</v>
      </c>
      <c r="Y126" s="439"/>
      <c r="Z126" s="82" t="s">
        <v>9</v>
      </c>
      <c r="AA126" s="82" t="s">
        <v>9</v>
      </c>
      <c r="AB126" s="217" t="s">
        <v>351</v>
      </c>
      <c r="AC126" s="82" t="s">
        <v>199</v>
      </c>
      <c r="AD126" s="82" t="s">
        <v>352</v>
      </c>
      <c r="AE126" s="345" t="s">
        <v>353</v>
      </c>
      <c r="AF126" s="345" t="s">
        <v>1000</v>
      </c>
      <c r="AG126" s="82" t="s">
        <v>33</v>
      </c>
      <c r="AH126" s="82"/>
    </row>
    <row r="127" spans="1:34" s="25" customFormat="1" x14ac:dyDescent="0.2">
      <c r="A127" s="82"/>
      <c r="B127" s="74"/>
      <c r="C127" s="38"/>
      <c r="D127" s="38"/>
      <c r="E127" s="38"/>
      <c r="F127" s="38"/>
      <c r="G127" s="38"/>
      <c r="H127" s="308"/>
      <c r="I127" s="38"/>
      <c r="J127" s="193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82" t="s">
        <v>31</v>
      </c>
      <c r="X127" s="27" t="s">
        <v>227</v>
      </c>
      <c r="Y127" s="439"/>
      <c r="Z127" s="82" t="s">
        <v>326</v>
      </c>
      <c r="AA127" s="82" t="s">
        <v>326</v>
      </c>
      <c r="AB127" s="217" t="s">
        <v>345</v>
      </c>
      <c r="AC127" s="82" t="s">
        <v>328</v>
      </c>
      <c r="AD127" s="82" t="s">
        <v>346</v>
      </c>
      <c r="AE127" s="345" t="s">
        <v>44</v>
      </c>
      <c r="AF127" s="345" t="s">
        <v>995</v>
      </c>
      <c r="AG127" s="82" t="s">
        <v>33</v>
      </c>
      <c r="AH127" s="82"/>
    </row>
    <row r="128" spans="1:34" s="25" customFormat="1" x14ac:dyDescent="0.2">
      <c r="A128" s="82"/>
      <c r="B128" s="74"/>
      <c r="C128" s="38"/>
      <c r="D128" s="38"/>
      <c r="E128" s="38"/>
      <c r="F128" s="38"/>
      <c r="G128" s="38"/>
      <c r="H128" s="308"/>
      <c r="I128" s="38"/>
      <c r="J128" s="193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82"/>
      <c r="X128" s="27"/>
      <c r="Y128" s="439"/>
      <c r="Z128" s="82" t="s">
        <v>903</v>
      </c>
      <c r="AA128" s="82" t="s">
        <v>903</v>
      </c>
      <c r="AB128" s="217"/>
      <c r="AC128" s="82"/>
      <c r="AD128" s="82"/>
      <c r="AE128" s="345" t="s">
        <v>903</v>
      </c>
      <c r="AF128" s="345" t="s">
        <v>716</v>
      </c>
      <c r="AG128" s="82"/>
      <c r="AH128" s="82"/>
    </row>
    <row r="129" spans="1:34" s="116" customFormat="1" x14ac:dyDescent="0.2">
      <c r="A129" s="112">
        <v>27</v>
      </c>
      <c r="B129" s="145">
        <v>33</v>
      </c>
      <c r="C129" s="112" t="s">
        <v>629</v>
      </c>
      <c r="D129" s="112" t="s">
        <v>629</v>
      </c>
      <c r="E129" s="112" t="s">
        <v>619</v>
      </c>
      <c r="F129" s="112" t="s">
        <v>889</v>
      </c>
      <c r="G129" s="114" t="s">
        <v>633</v>
      </c>
      <c r="H129" s="296" t="s">
        <v>633</v>
      </c>
      <c r="I129" s="112" t="s">
        <v>613</v>
      </c>
      <c r="J129" s="182" t="s">
        <v>611</v>
      </c>
      <c r="K129" s="112" t="s">
        <v>612</v>
      </c>
      <c r="L129" s="112" t="s">
        <v>613</v>
      </c>
      <c r="M129" s="112" t="s">
        <v>614</v>
      </c>
      <c r="N129" s="114">
        <v>3686</v>
      </c>
      <c r="O129" s="114">
        <v>215</v>
      </c>
      <c r="P129" s="114">
        <v>250</v>
      </c>
      <c r="Q129" s="114">
        <v>0.96</v>
      </c>
      <c r="R129" s="114" t="s">
        <v>933</v>
      </c>
      <c r="S129" s="114" t="s">
        <v>1040</v>
      </c>
      <c r="T129" s="115" t="s">
        <v>15</v>
      </c>
      <c r="U129" s="115" t="s">
        <v>46</v>
      </c>
      <c r="V129" s="115" t="s">
        <v>28</v>
      </c>
      <c r="W129" s="115" t="s">
        <v>21</v>
      </c>
      <c r="X129" s="112" t="s">
        <v>32</v>
      </c>
      <c r="Y129" s="412"/>
      <c r="Z129" s="112" t="s">
        <v>32</v>
      </c>
      <c r="AA129" s="112" t="s">
        <v>32</v>
      </c>
      <c r="AB129" s="209" t="s">
        <v>32</v>
      </c>
      <c r="AC129" s="112" t="s">
        <v>32</v>
      </c>
      <c r="AD129" s="112" t="s">
        <v>32</v>
      </c>
      <c r="AE129" s="334" t="s">
        <v>32</v>
      </c>
      <c r="AF129" s="334"/>
      <c r="AG129" s="112" t="s">
        <v>32</v>
      </c>
      <c r="AH129" s="112"/>
    </row>
    <row r="130" spans="1:34" s="13" customFormat="1" x14ac:dyDescent="0.2">
      <c r="A130" s="29"/>
      <c r="B130" s="68"/>
      <c r="C130" s="28"/>
      <c r="D130" s="28"/>
      <c r="E130" s="28"/>
      <c r="F130" s="28"/>
      <c r="G130" s="28"/>
      <c r="H130" s="297"/>
      <c r="I130" s="28"/>
      <c r="J130" s="187"/>
      <c r="K130" s="28"/>
      <c r="L130" s="28"/>
      <c r="M130" s="28"/>
      <c r="N130" s="28"/>
      <c r="O130" s="28"/>
      <c r="P130" s="28"/>
      <c r="Q130" s="28"/>
      <c r="R130" s="28"/>
      <c r="S130" s="28"/>
      <c r="T130" s="29" t="s">
        <v>609</v>
      </c>
      <c r="U130" s="29" t="s">
        <v>46</v>
      </c>
      <c r="V130" s="14" t="s">
        <v>28</v>
      </c>
      <c r="W130" s="14" t="s">
        <v>23</v>
      </c>
      <c r="X130" s="29" t="s">
        <v>230</v>
      </c>
      <c r="Y130" s="415">
        <v>6</v>
      </c>
      <c r="Z130" s="29" t="s">
        <v>1</v>
      </c>
      <c r="AA130" s="29" t="s">
        <v>1</v>
      </c>
      <c r="AB130" s="54" t="s">
        <v>372</v>
      </c>
      <c r="AC130" s="29" t="s">
        <v>373</v>
      </c>
      <c r="AD130" s="29" t="s">
        <v>374</v>
      </c>
      <c r="AE130" s="335" t="s">
        <v>311</v>
      </c>
      <c r="AF130" s="335" t="s">
        <v>1010</v>
      </c>
      <c r="AG130" s="29" t="s">
        <v>49</v>
      </c>
      <c r="AH130" s="29"/>
    </row>
    <row r="131" spans="1:34" s="13" customFormat="1" x14ac:dyDescent="0.2">
      <c r="A131" s="29"/>
      <c r="B131" s="68"/>
      <c r="C131" s="28"/>
      <c r="D131" s="28"/>
      <c r="E131" s="28"/>
      <c r="F131" s="28"/>
      <c r="G131" s="28"/>
      <c r="H131" s="297"/>
      <c r="I131" s="28"/>
      <c r="J131" s="187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14" t="s">
        <v>31</v>
      </c>
      <c r="X131" s="29" t="s">
        <v>227</v>
      </c>
      <c r="Y131" s="444"/>
      <c r="Z131" s="29" t="s">
        <v>375</v>
      </c>
      <c r="AA131" s="29" t="s">
        <v>375</v>
      </c>
      <c r="AB131" s="54" t="s">
        <v>376</v>
      </c>
      <c r="AC131" s="29" t="s">
        <v>377</v>
      </c>
      <c r="AD131" s="29" t="s">
        <v>378</v>
      </c>
      <c r="AE131" s="335">
        <v>0.14000000000000001</v>
      </c>
      <c r="AF131" s="335" t="s">
        <v>1008</v>
      </c>
      <c r="AG131" s="29" t="s">
        <v>36</v>
      </c>
      <c r="AH131" s="29"/>
    </row>
    <row r="132" spans="1:34" s="13" customFormat="1" x14ac:dyDescent="0.2">
      <c r="A132" s="29"/>
      <c r="B132" s="68"/>
      <c r="C132" s="28"/>
      <c r="D132" s="28"/>
      <c r="E132" s="28"/>
      <c r="F132" s="28"/>
      <c r="G132" s="28"/>
      <c r="H132" s="297"/>
      <c r="I132" s="28"/>
      <c r="J132" s="187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14" t="s">
        <v>31</v>
      </c>
      <c r="X132" s="29" t="s">
        <v>227</v>
      </c>
      <c r="Y132" s="444"/>
      <c r="Z132" s="29" t="s">
        <v>65</v>
      </c>
      <c r="AA132" s="29" t="s">
        <v>65</v>
      </c>
      <c r="AB132" s="54" t="s">
        <v>379</v>
      </c>
      <c r="AC132" s="29" t="s">
        <v>380</v>
      </c>
      <c r="AD132" s="29" t="s">
        <v>381</v>
      </c>
      <c r="AE132" s="335">
        <v>0.22</v>
      </c>
      <c r="AF132" s="335" t="s">
        <v>1006</v>
      </c>
      <c r="AG132" s="29" t="s">
        <v>33</v>
      </c>
      <c r="AH132" s="29"/>
    </row>
    <row r="133" spans="1:34" s="13" customFormat="1" x14ac:dyDescent="0.2">
      <c r="A133" s="29"/>
      <c r="B133" s="68"/>
      <c r="C133" s="28"/>
      <c r="D133" s="28"/>
      <c r="E133" s="28"/>
      <c r="F133" s="28"/>
      <c r="G133" s="28"/>
      <c r="H133" s="297"/>
      <c r="I133" s="28"/>
      <c r="J133" s="187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14" t="s">
        <v>31</v>
      </c>
      <c r="X133" s="29" t="s">
        <v>227</v>
      </c>
      <c r="Y133" s="444"/>
      <c r="Z133" s="29" t="s">
        <v>382</v>
      </c>
      <c r="AA133" s="29" t="s">
        <v>382</v>
      </c>
      <c r="AB133" s="54" t="s">
        <v>383</v>
      </c>
      <c r="AC133" s="29" t="s">
        <v>384</v>
      </c>
      <c r="AD133" s="29" t="s">
        <v>385</v>
      </c>
      <c r="AE133" s="335" t="s">
        <v>250</v>
      </c>
      <c r="AF133" s="335" t="s">
        <v>996</v>
      </c>
      <c r="AG133" s="29" t="s">
        <v>49</v>
      </c>
      <c r="AH133" s="29"/>
    </row>
    <row r="134" spans="1:34" s="13" customFormat="1" x14ac:dyDescent="0.2">
      <c r="A134" s="29"/>
      <c r="B134" s="68"/>
      <c r="C134" s="28"/>
      <c r="D134" s="28"/>
      <c r="E134" s="28"/>
      <c r="F134" s="28"/>
      <c r="G134" s="28"/>
      <c r="H134" s="297"/>
      <c r="I134" s="28"/>
      <c r="J134" s="187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14" t="s">
        <v>31</v>
      </c>
      <c r="X134" s="29" t="s">
        <v>228</v>
      </c>
      <c r="Y134" s="444"/>
      <c r="Z134" s="29" t="s">
        <v>386</v>
      </c>
      <c r="AA134" s="29" t="s">
        <v>386</v>
      </c>
      <c r="AB134" s="54" t="s">
        <v>387</v>
      </c>
      <c r="AC134" s="29" t="s">
        <v>388</v>
      </c>
      <c r="AD134" s="29" t="s">
        <v>389</v>
      </c>
      <c r="AE134" s="335" t="s">
        <v>291</v>
      </c>
      <c r="AF134" s="335" t="s">
        <v>996</v>
      </c>
      <c r="AG134" s="29" t="s">
        <v>49</v>
      </c>
      <c r="AH134" s="29"/>
    </row>
    <row r="135" spans="1:34" s="13" customFormat="1" x14ac:dyDescent="0.2">
      <c r="A135" s="29"/>
      <c r="B135" s="68"/>
      <c r="C135" s="28"/>
      <c r="D135" s="28"/>
      <c r="E135" s="28"/>
      <c r="F135" s="28"/>
      <c r="G135" s="28"/>
      <c r="H135" s="297"/>
      <c r="I135" s="28"/>
      <c r="J135" s="187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14" t="s">
        <v>31</v>
      </c>
      <c r="X135" s="29" t="s">
        <v>227</v>
      </c>
      <c r="Y135" s="444"/>
      <c r="Z135" s="29" t="s">
        <v>61</v>
      </c>
      <c r="AA135" s="29" t="s">
        <v>61</v>
      </c>
      <c r="AB135" s="54" t="s">
        <v>390</v>
      </c>
      <c r="AC135" s="29" t="s">
        <v>391</v>
      </c>
      <c r="AD135" s="29" t="s">
        <v>392</v>
      </c>
      <c r="AE135" s="335" t="s">
        <v>868</v>
      </c>
      <c r="AF135" s="335" t="s">
        <v>1003</v>
      </c>
      <c r="AG135" s="29" t="s">
        <v>49</v>
      </c>
      <c r="AH135" s="29"/>
    </row>
    <row r="136" spans="1:34" s="13" customFormat="1" x14ac:dyDescent="0.2">
      <c r="A136" s="29"/>
      <c r="B136" s="68"/>
      <c r="C136" s="28"/>
      <c r="D136" s="28"/>
      <c r="E136" s="28"/>
      <c r="F136" s="28"/>
      <c r="G136" s="28"/>
      <c r="H136" s="297"/>
      <c r="I136" s="28"/>
      <c r="J136" s="187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14" t="s">
        <v>31</v>
      </c>
      <c r="X136" s="29" t="s">
        <v>227</v>
      </c>
      <c r="Y136" s="444"/>
      <c r="Z136" s="29" t="s">
        <v>1046</v>
      </c>
      <c r="AA136" s="29" t="s">
        <v>1046</v>
      </c>
      <c r="AB136" s="54"/>
      <c r="AC136" s="29"/>
      <c r="AD136" s="29"/>
      <c r="AE136" s="335" t="s">
        <v>1046</v>
      </c>
      <c r="AF136" s="335" t="s">
        <v>1039</v>
      </c>
      <c r="AG136" s="29" t="s">
        <v>49</v>
      </c>
      <c r="AH136" s="29"/>
    </row>
    <row r="137" spans="1:34" s="137" customFormat="1" ht="14.25" customHeight="1" x14ac:dyDescent="0.2">
      <c r="A137" s="134">
        <v>28</v>
      </c>
      <c r="B137" s="152">
        <v>54</v>
      </c>
      <c r="C137" s="134" t="s">
        <v>653</v>
      </c>
      <c r="D137" s="134" t="s">
        <v>661</v>
      </c>
      <c r="E137" s="134" t="s">
        <v>619</v>
      </c>
      <c r="F137" s="134" t="s">
        <v>76</v>
      </c>
      <c r="G137" s="136" t="s">
        <v>76</v>
      </c>
      <c r="H137" s="300" t="s">
        <v>76</v>
      </c>
      <c r="I137" s="134" t="s">
        <v>613</v>
      </c>
      <c r="J137" s="186" t="s">
        <v>611</v>
      </c>
      <c r="K137" s="134" t="s">
        <v>612</v>
      </c>
      <c r="L137" s="134" t="s">
        <v>611</v>
      </c>
      <c r="M137" s="134" t="s">
        <v>618</v>
      </c>
      <c r="N137" s="136">
        <v>2647</v>
      </c>
      <c r="O137" s="136">
        <v>246</v>
      </c>
      <c r="P137" s="136">
        <v>123</v>
      </c>
      <c r="Q137" s="136">
        <v>1.21</v>
      </c>
      <c r="R137" s="136" t="s">
        <v>934</v>
      </c>
      <c r="S137" s="136" t="s">
        <v>1040</v>
      </c>
      <c r="T137" s="134"/>
      <c r="U137" s="134"/>
      <c r="V137" s="134"/>
      <c r="W137" s="135" t="s">
        <v>31</v>
      </c>
      <c r="X137" s="134" t="s">
        <v>228</v>
      </c>
      <c r="Y137" s="433">
        <v>3</v>
      </c>
      <c r="Z137" s="134" t="s">
        <v>399</v>
      </c>
      <c r="AA137" s="134" t="s">
        <v>399</v>
      </c>
      <c r="AB137" s="212" t="s">
        <v>400</v>
      </c>
      <c r="AC137" s="134" t="s">
        <v>401</v>
      </c>
      <c r="AD137" s="134" t="s">
        <v>402</v>
      </c>
      <c r="AE137" s="341">
        <v>0.83</v>
      </c>
      <c r="AF137" s="341" t="s">
        <v>1006</v>
      </c>
      <c r="AG137" s="134" t="s">
        <v>33</v>
      </c>
      <c r="AH137" s="134"/>
    </row>
    <row r="138" spans="1:34" s="22" customFormat="1" x14ac:dyDescent="0.2">
      <c r="A138" s="81"/>
      <c r="B138" s="70"/>
      <c r="C138" s="33"/>
      <c r="D138" s="33"/>
      <c r="E138" s="33"/>
      <c r="F138" s="33"/>
      <c r="G138" s="33"/>
      <c r="H138" s="309"/>
      <c r="I138" s="33"/>
      <c r="J138" s="194"/>
      <c r="K138" s="33"/>
      <c r="L138" s="33"/>
      <c r="M138" s="33"/>
      <c r="N138" s="33"/>
      <c r="O138" s="33"/>
      <c r="P138" s="33"/>
      <c r="Q138" s="33"/>
      <c r="R138" s="33"/>
      <c r="S138" s="33"/>
      <c r="T138" s="33"/>
      <c r="U138" s="33"/>
      <c r="V138" s="33"/>
      <c r="W138" s="83" t="s">
        <v>31</v>
      </c>
      <c r="X138" s="81" t="s">
        <v>227</v>
      </c>
      <c r="Y138" s="441"/>
      <c r="Z138" s="81" t="s">
        <v>403</v>
      </c>
      <c r="AA138" s="81" t="s">
        <v>403</v>
      </c>
      <c r="AB138" s="213" t="s">
        <v>404</v>
      </c>
      <c r="AC138" s="81" t="s">
        <v>405</v>
      </c>
      <c r="AD138" s="81" t="s">
        <v>406</v>
      </c>
      <c r="AE138" s="342" t="s">
        <v>44</v>
      </c>
      <c r="AF138" s="342" t="s">
        <v>995</v>
      </c>
      <c r="AG138" s="81" t="s">
        <v>33</v>
      </c>
      <c r="AH138" s="81"/>
    </row>
    <row r="139" spans="1:34" s="22" customFormat="1" x14ac:dyDescent="0.2">
      <c r="A139" s="81"/>
      <c r="B139" s="70"/>
      <c r="C139" s="33"/>
      <c r="D139" s="33"/>
      <c r="E139" s="33"/>
      <c r="F139" s="33"/>
      <c r="G139" s="33"/>
      <c r="H139" s="309"/>
      <c r="I139" s="33"/>
      <c r="J139" s="194"/>
      <c r="K139" s="33"/>
      <c r="L139" s="33"/>
      <c r="M139" s="33"/>
      <c r="N139" s="33"/>
      <c r="O139" s="33"/>
      <c r="P139" s="33"/>
      <c r="Q139" s="33"/>
      <c r="R139" s="33"/>
      <c r="S139" s="33"/>
      <c r="T139" s="33"/>
      <c r="U139" s="33"/>
      <c r="V139" s="33"/>
      <c r="W139" s="83" t="s">
        <v>31</v>
      </c>
      <c r="X139" s="81" t="s">
        <v>228</v>
      </c>
      <c r="Y139" s="441"/>
      <c r="Z139" s="81" t="s">
        <v>407</v>
      </c>
      <c r="AA139" s="81" t="s">
        <v>407</v>
      </c>
      <c r="AB139" s="213" t="s">
        <v>408</v>
      </c>
      <c r="AC139" s="81" t="s">
        <v>409</v>
      </c>
      <c r="AD139" s="81" t="s">
        <v>410</v>
      </c>
      <c r="AE139" s="342" t="s">
        <v>411</v>
      </c>
      <c r="AF139" s="342" t="s">
        <v>996</v>
      </c>
      <c r="AG139" s="81" t="s">
        <v>33</v>
      </c>
      <c r="AH139" s="81"/>
    </row>
    <row r="140" spans="1:34" s="22" customFormat="1" x14ac:dyDescent="0.2">
      <c r="A140" s="81"/>
      <c r="B140" s="70"/>
      <c r="C140" s="33"/>
      <c r="D140" s="33"/>
      <c r="E140" s="33"/>
      <c r="F140" s="33"/>
      <c r="G140" s="33"/>
      <c r="H140" s="309"/>
      <c r="I140" s="33"/>
      <c r="J140" s="194"/>
      <c r="K140" s="33"/>
      <c r="L140" s="33"/>
      <c r="M140" s="33"/>
      <c r="N140" s="33"/>
      <c r="O140" s="33"/>
      <c r="P140" s="33"/>
      <c r="Q140" s="33"/>
      <c r="R140" s="33"/>
      <c r="S140" s="33"/>
      <c r="T140" s="33"/>
      <c r="U140" s="33"/>
      <c r="V140" s="33"/>
      <c r="W140" s="83" t="s">
        <v>31</v>
      </c>
      <c r="X140" s="81"/>
      <c r="Y140" s="441"/>
      <c r="Z140" s="81" t="s">
        <v>330</v>
      </c>
      <c r="AA140" s="81" t="s">
        <v>330</v>
      </c>
      <c r="AB140" s="213"/>
      <c r="AC140" s="81"/>
      <c r="AD140" s="81"/>
      <c r="AE140" s="342" t="s">
        <v>330</v>
      </c>
      <c r="AF140" s="342" t="s">
        <v>1039</v>
      </c>
      <c r="AG140" s="81" t="s">
        <v>33</v>
      </c>
      <c r="AH140" s="81"/>
    </row>
    <row r="141" spans="1:34" s="108" customFormat="1" x14ac:dyDescent="0.2">
      <c r="A141" s="104">
        <v>29</v>
      </c>
      <c r="B141" s="155">
        <v>62</v>
      </c>
      <c r="C141" s="104" t="s">
        <v>629</v>
      </c>
      <c r="D141" s="104" t="s">
        <v>629</v>
      </c>
      <c r="E141" s="104" t="s">
        <v>619</v>
      </c>
      <c r="F141" s="104" t="s">
        <v>890</v>
      </c>
      <c r="G141" s="106" t="s">
        <v>654</v>
      </c>
      <c r="H141" s="305" t="s">
        <v>654</v>
      </c>
      <c r="I141" s="104" t="s">
        <v>613</v>
      </c>
      <c r="J141" s="190" t="s">
        <v>611</v>
      </c>
      <c r="K141" s="104" t="s">
        <v>627</v>
      </c>
      <c r="L141" s="104" t="s">
        <v>613</v>
      </c>
      <c r="M141" s="104" t="s">
        <v>614</v>
      </c>
      <c r="N141" s="106">
        <v>6143</v>
      </c>
      <c r="O141" s="106">
        <v>336</v>
      </c>
      <c r="P141" s="106">
        <v>374</v>
      </c>
      <c r="Q141" s="106">
        <v>1.51</v>
      </c>
      <c r="R141" s="106" t="s">
        <v>935</v>
      </c>
      <c r="S141" s="106" t="s">
        <v>1040</v>
      </c>
      <c r="T141" s="104"/>
      <c r="U141" s="104"/>
      <c r="V141" s="104"/>
      <c r="W141" s="105" t="s">
        <v>31</v>
      </c>
      <c r="X141" s="104" t="s">
        <v>229</v>
      </c>
      <c r="Y141" s="436">
        <v>2</v>
      </c>
      <c r="Z141" s="104" t="s">
        <v>176</v>
      </c>
      <c r="AA141" s="104" t="s">
        <v>176</v>
      </c>
      <c r="AB141" s="214" t="s">
        <v>393</v>
      </c>
      <c r="AC141" s="104" t="s">
        <v>178</v>
      </c>
      <c r="AD141" s="104" t="s">
        <v>394</v>
      </c>
      <c r="AE141" s="161" t="s">
        <v>250</v>
      </c>
      <c r="AF141" s="161" t="s">
        <v>996</v>
      </c>
      <c r="AG141" s="104" t="s">
        <v>33</v>
      </c>
      <c r="AH141" s="104"/>
    </row>
    <row r="142" spans="1:34" s="10" customFormat="1" x14ac:dyDescent="0.2">
      <c r="A142" s="79"/>
      <c r="B142" s="73"/>
      <c r="C142" s="37"/>
      <c r="D142" s="37"/>
      <c r="E142" s="37"/>
      <c r="F142" s="37"/>
      <c r="G142" s="37"/>
      <c r="H142" s="306"/>
      <c r="I142" s="37"/>
      <c r="J142" s="191"/>
      <c r="K142" s="37"/>
      <c r="L142" s="37"/>
      <c r="M142" s="37"/>
      <c r="N142" s="37"/>
      <c r="O142" s="37"/>
      <c r="P142" s="37"/>
      <c r="Q142" s="37"/>
      <c r="R142" s="37"/>
      <c r="S142" s="37"/>
      <c r="T142" s="37"/>
      <c r="U142" s="37"/>
      <c r="V142" s="37"/>
      <c r="W142" s="11" t="s">
        <v>31</v>
      </c>
      <c r="X142" s="79" t="s">
        <v>227</v>
      </c>
      <c r="Y142" s="437"/>
      <c r="Z142" s="79" t="s">
        <v>1</v>
      </c>
      <c r="AA142" s="79" t="s">
        <v>1</v>
      </c>
      <c r="AB142" s="215" t="s">
        <v>395</v>
      </c>
      <c r="AC142" s="79" t="s">
        <v>396</v>
      </c>
      <c r="AD142" s="79" t="s">
        <v>397</v>
      </c>
      <c r="AE142" s="343" t="s">
        <v>44</v>
      </c>
      <c r="AF142" s="343" t="s">
        <v>995</v>
      </c>
      <c r="AG142" s="79" t="s">
        <v>33</v>
      </c>
      <c r="AH142" s="79"/>
    </row>
    <row r="143" spans="1:34" s="100" customFormat="1" x14ac:dyDescent="0.2">
      <c r="A143" s="97">
        <v>30</v>
      </c>
      <c r="B143" s="158">
        <v>26</v>
      </c>
      <c r="C143" s="97" t="s">
        <v>655</v>
      </c>
      <c r="D143" s="97" t="s">
        <v>686</v>
      </c>
      <c r="E143" s="97" t="s">
        <v>615</v>
      </c>
      <c r="F143" s="97" t="s">
        <v>398</v>
      </c>
      <c r="G143" s="157" t="s">
        <v>398</v>
      </c>
      <c r="H143" s="310" t="s">
        <v>784</v>
      </c>
      <c r="I143" s="97" t="s">
        <v>613</v>
      </c>
      <c r="J143" s="159" t="s">
        <v>613</v>
      </c>
      <c r="K143" s="97" t="s">
        <v>627</v>
      </c>
      <c r="L143" s="97" t="s">
        <v>613</v>
      </c>
      <c r="M143" s="97" t="s">
        <v>614</v>
      </c>
      <c r="N143" s="157">
        <v>359</v>
      </c>
      <c r="O143" s="157">
        <v>22</v>
      </c>
      <c r="P143" s="157">
        <v>28</v>
      </c>
      <c r="Q143" s="157">
        <v>0.12</v>
      </c>
      <c r="R143" s="157" t="s">
        <v>936</v>
      </c>
      <c r="S143" s="157" t="s">
        <v>1042</v>
      </c>
      <c r="T143" s="97"/>
      <c r="U143" s="97"/>
      <c r="V143" s="97"/>
      <c r="W143" s="97"/>
      <c r="X143" s="97"/>
      <c r="Y143" s="442">
        <v>0</v>
      </c>
      <c r="Z143" s="97"/>
      <c r="AA143" s="97"/>
      <c r="AB143" s="219"/>
      <c r="AC143" s="97"/>
      <c r="AD143" s="97"/>
      <c r="AE143" s="348"/>
      <c r="AF143" s="348"/>
      <c r="AG143" s="97"/>
      <c r="AH143" s="97"/>
    </row>
    <row r="144" spans="1:34" s="124" customFormat="1" ht="12.75" customHeight="1" x14ac:dyDescent="0.2">
      <c r="A144" s="120">
        <v>31</v>
      </c>
      <c r="B144" s="153">
        <v>56</v>
      </c>
      <c r="C144" s="120" t="s">
        <v>656</v>
      </c>
      <c r="D144" s="120" t="s">
        <v>906</v>
      </c>
      <c r="E144" s="120" t="s">
        <v>619</v>
      </c>
      <c r="F144" s="120" t="s">
        <v>657</v>
      </c>
      <c r="G144" s="122" t="s">
        <v>657</v>
      </c>
      <c r="H144" s="301" t="s">
        <v>633</v>
      </c>
      <c r="I144" s="120" t="s">
        <v>613</v>
      </c>
      <c r="J144" s="160" t="s">
        <v>611</v>
      </c>
      <c r="K144" s="120" t="s">
        <v>612</v>
      </c>
      <c r="L144" s="120" t="s">
        <v>611</v>
      </c>
      <c r="M144" s="120" t="s">
        <v>614</v>
      </c>
      <c r="N144" s="122">
        <v>74784</v>
      </c>
      <c r="O144" s="122">
        <v>175966</v>
      </c>
      <c r="P144" s="122">
        <v>3449</v>
      </c>
      <c r="Q144" s="122">
        <v>43.03</v>
      </c>
      <c r="R144" s="122" t="s">
        <v>937</v>
      </c>
      <c r="S144" s="122" t="s">
        <v>1043</v>
      </c>
      <c r="T144" s="120"/>
      <c r="U144" s="120"/>
      <c r="V144" s="120"/>
      <c r="W144" s="121" t="s">
        <v>31</v>
      </c>
      <c r="X144" s="120" t="s">
        <v>227</v>
      </c>
      <c r="Y144" s="440">
        <v>3</v>
      </c>
      <c r="Z144" s="120" t="s">
        <v>9</v>
      </c>
      <c r="AA144" s="120" t="s">
        <v>9</v>
      </c>
      <c r="AB144" s="203" t="s">
        <v>414</v>
      </c>
      <c r="AC144" s="120" t="s">
        <v>62</v>
      </c>
      <c r="AD144" s="120" t="s">
        <v>415</v>
      </c>
      <c r="AE144" s="337">
        <v>0.86</v>
      </c>
      <c r="AF144" s="337" t="s">
        <v>1008</v>
      </c>
      <c r="AG144" s="120" t="s">
        <v>33</v>
      </c>
      <c r="AH144" s="120"/>
    </row>
    <row r="145" spans="1:34" s="16" customFormat="1" x14ac:dyDescent="0.2">
      <c r="A145" s="35"/>
      <c r="B145" s="71"/>
      <c r="C145" s="34"/>
      <c r="D145" s="34"/>
      <c r="E145" s="34"/>
      <c r="F145" s="34"/>
      <c r="G145" s="34"/>
      <c r="H145" s="302"/>
      <c r="I145" s="34"/>
      <c r="J145" s="195"/>
      <c r="K145" s="34"/>
      <c r="L145" s="34"/>
      <c r="M145" s="34"/>
      <c r="N145" s="34"/>
      <c r="O145" s="34"/>
      <c r="P145" s="34"/>
      <c r="Q145" s="34"/>
      <c r="R145" s="34"/>
      <c r="S145" s="34"/>
      <c r="T145" s="34"/>
      <c r="U145" s="34"/>
      <c r="V145" s="34"/>
      <c r="W145" s="18" t="s">
        <v>31</v>
      </c>
      <c r="X145" s="35" t="s">
        <v>227</v>
      </c>
      <c r="Y145" s="443"/>
      <c r="Z145" s="35" t="s">
        <v>416</v>
      </c>
      <c r="AA145" s="35" t="s">
        <v>416</v>
      </c>
      <c r="AB145" s="57" t="s">
        <v>417</v>
      </c>
      <c r="AC145" s="35" t="s">
        <v>418</v>
      </c>
      <c r="AD145" s="35" t="s">
        <v>419</v>
      </c>
      <c r="AE145" s="338">
        <v>0.23</v>
      </c>
      <c r="AF145" s="338" t="s">
        <v>1006</v>
      </c>
      <c r="AG145" s="35" t="s">
        <v>49</v>
      </c>
      <c r="AH145" s="35"/>
    </row>
    <row r="146" spans="1:34" s="16" customFormat="1" x14ac:dyDescent="0.2">
      <c r="A146" s="35"/>
      <c r="B146" s="71"/>
      <c r="C146" s="34"/>
      <c r="D146" s="34"/>
      <c r="E146" s="34"/>
      <c r="F146" s="34"/>
      <c r="G146" s="34"/>
      <c r="H146" s="302"/>
      <c r="I146" s="34"/>
      <c r="J146" s="195"/>
      <c r="K146" s="34"/>
      <c r="L146" s="34"/>
      <c r="M146" s="34"/>
      <c r="N146" s="34"/>
      <c r="O146" s="34"/>
      <c r="P146" s="34"/>
      <c r="Q146" s="34"/>
      <c r="R146" s="34"/>
      <c r="S146" s="34"/>
      <c r="T146" s="34"/>
      <c r="U146" s="34"/>
      <c r="V146" s="34"/>
      <c r="W146" s="18" t="s">
        <v>31</v>
      </c>
      <c r="X146" s="35" t="s">
        <v>227</v>
      </c>
      <c r="Y146" s="443"/>
      <c r="Z146" s="35" t="s">
        <v>420</v>
      </c>
      <c r="AA146" s="35" t="s">
        <v>420</v>
      </c>
      <c r="AB146" s="57" t="s">
        <v>421</v>
      </c>
      <c r="AC146" s="35" t="s">
        <v>422</v>
      </c>
      <c r="AD146" s="35" t="s">
        <v>423</v>
      </c>
      <c r="AE146" s="338">
        <v>0.42</v>
      </c>
      <c r="AF146" s="338" t="s">
        <v>1006</v>
      </c>
      <c r="AG146" s="35" t="s">
        <v>49</v>
      </c>
      <c r="AH146" s="35"/>
    </row>
    <row r="147" spans="1:34" s="16" customFormat="1" x14ac:dyDescent="0.2">
      <c r="A147" s="35"/>
      <c r="B147" s="71"/>
      <c r="C147" s="34"/>
      <c r="D147" s="34"/>
      <c r="E147" s="34"/>
      <c r="F147" s="34"/>
      <c r="G147" s="34"/>
      <c r="H147" s="302"/>
      <c r="I147" s="34"/>
      <c r="J147" s="195"/>
      <c r="K147" s="34"/>
      <c r="L147" s="34"/>
      <c r="M147" s="34"/>
      <c r="N147" s="34"/>
      <c r="O147" s="34"/>
      <c r="P147" s="34"/>
      <c r="Q147" s="34"/>
      <c r="R147" s="34"/>
      <c r="S147" s="34"/>
      <c r="T147" s="34"/>
      <c r="U147" s="34"/>
      <c r="V147" s="34"/>
      <c r="W147" s="18" t="s">
        <v>31</v>
      </c>
      <c r="X147" s="35" t="s">
        <v>227</v>
      </c>
      <c r="Y147" s="443"/>
      <c r="Z147" s="35" t="s">
        <v>752</v>
      </c>
      <c r="AA147" s="35" t="s">
        <v>752</v>
      </c>
      <c r="AB147" s="57" t="s">
        <v>479</v>
      </c>
      <c r="AC147" s="35" t="s">
        <v>479</v>
      </c>
      <c r="AD147" s="35" t="s">
        <v>479</v>
      </c>
      <c r="AE147" s="338" t="s">
        <v>1004</v>
      </c>
      <c r="AF147" s="338" t="s">
        <v>716</v>
      </c>
      <c r="AG147" s="35" t="s">
        <v>33</v>
      </c>
      <c r="AH147" s="35"/>
    </row>
    <row r="148" spans="1:34" s="107" customFormat="1" ht="13.5" customHeight="1" x14ac:dyDescent="0.2">
      <c r="A148" s="105">
        <v>32</v>
      </c>
      <c r="B148" s="103">
        <v>57</v>
      </c>
      <c r="C148" s="105" t="s">
        <v>659</v>
      </c>
      <c r="D148" s="105" t="s">
        <v>686</v>
      </c>
      <c r="E148" s="105" t="s">
        <v>615</v>
      </c>
      <c r="F148" s="105" t="s">
        <v>891</v>
      </c>
      <c r="G148" s="101" t="s">
        <v>660</v>
      </c>
      <c r="H148" s="284" t="s">
        <v>905</v>
      </c>
      <c r="I148" s="105" t="s">
        <v>658</v>
      </c>
      <c r="J148" s="170" t="s">
        <v>613</v>
      </c>
      <c r="K148" s="105" t="s">
        <v>612</v>
      </c>
      <c r="L148" s="105" t="s">
        <v>613</v>
      </c>
      <c r="M148" s="105" t="s">
        <v>614</v>
      </c>
      <c r="N148" s="101">
        <v>1568</v>
      </c>
      <c r="O148" s="101">
        <v>87</v>
      </c>
      <c r="P148" s="101">
        <v>14</v>
      </c>
      <c r="Q148" s="101">
        <v>0.45</v>
      </c>
      <c r="R148" s="101" t="s">
        <v>938</v>
      </c>
      <c r="S148" s="101" t="s">
        <v>1040</v>
      </c>
      <c r="T148" s="105"/>
      <c r="U148" s="105"/>
      <c r="V148" s="105"/>
      <c r="W148" s="105" t="s">
        <v>31</v>
      </c>
      <c r="X148" s="105" t="s">
        <v>228</v>
      </c>
      <c r="Y148" s="410">
        <v>2</v>
      </c>
      <c r="Z148" s="105" t="s">
        <v>223</v>
      </c>
      <c r="AA148" s="105" t="s">
        <v>223</v>
      </c>
      <c r="AB148" s="208" t="s">
        <v>412</v>
      </c>
      <c r="AC148" s="105" t="s">
        <v>225</v>
      </c>
      <c r="AD148" s="105" t="s">
        <v>413</v>
      </c>
      <c r="AE148" s="331">
        <v>0.34</v>
      </c>
      <c r="AF148" s="331" t="s">
        <v>1006</v>
      </c>
      <c r="AG148" s="105" t="s">
        <v>33</v>
      </c>
      <c r="AH148" s="105"/>
    </row>
    <row r="149" spans="1:34" s="107" customFormat="1" ht="13.5" customHeight="1" x14ac:dyDescent="0.2">
      <c r="A149" s="105"/>
      <c r="B149" s="103"/>
      <c r="C149" s="105"/>
      <c r="D149" s="105"/>
      <c r="E149" s="105"/>
      <c r="F149" s="105"/>
      <c r="G149" s="101"/>
      <c r="H149" s="284"/>
      <c r="I149" s="105"/>
      <c r="J149" s="170"/>
      <c r="K149" s="105"/>
      <c r="L149" s="105"/>
      <c r="M149" s="105"/>
      <c r="N149" s="101"/>
      <c r="O149" s="101"/>
      <c r="P149" s="101"/>
      <c r="Q149" s="101"/>
      <c r="R149" s="101"/>
      <c r="S149" s="101"/>
      <c r="T149" s="105"/>
      <c r="U149" s="105"/>
      <c r="V149" s="105"/>
      <c r="W149" s="105" t="s">
        <v>31</v>
      </c>
      <c r="X149" s="476" t="s">
        <v>228</v>
      </c>
      <c r="Y149" s="410"/>
      <c r="Z149" s="105" t="s">
        <v>223</v>
      </c>
      <c r="AA149" s="105" t="s">
        <v>223</v>
      </c>
      <c r="AB149" s="208" t="s">
        <v>754</v>
      </c>
      <c r="AC149" s="105" t="s">
        <v>225</v>
      </c>
      <c r="AD149" s="105" t="s">
        <v>397</v>
      </c>
      <c r="AE149" s="331" t="s">
        <v>753</v>
      </c>
      <c r="AF149" s="331" t="s">
        <v>1000</v>
      </c>
      <c r="AG149" s="105" t="s">
        <v>33</v>
      </c>
      <c r="AH149" s="105"/>
    </row>
    <row r="150" spans="1:34" s="144" customFormat="1" x14ac:dyDescent="0.2">
      <c r="A150" s="141">
        <v>33</v>
      </c>
      <c r="B150" s="156">
        <v>31</v>
      </c>
      <c r="C150" s="141" t="s">
        <v>661</v>
      </c>
      <c r="D150" s="141" t="s">
        <v>661</v>
      </c>
      <c r="E150" s="141" t="s">
        <v>615</v>
      </c>
      <c r="F150" s="141" t="s">
        <v>430</v>
      </c>
      <c r="G150" s="143" t="s">
        <v>430</v>
      </c>
      <c r="H150" s="307" t="s">
        <v>476</v>
      </c>
      <c r="I150" s="141" t="s">
        <v>613</v>
      </c>
      <c r="J150" s="192" t="s">
        <v>611</v>
      </c>
      <c r="K150" s="141" t="s">
        <v>612</v>
      </c>
      <c r="L150" s="141" t="s">
        <v>613</v>
      </c>
      <c r="M150" s="141" t="s">
        <v>614</v>
      </c>
      <c r="N150" s="143">
        <v>394</v>
      </c>
      <c r="O150" s="143">
        <v>38</v>
      </c>
      <c r="P150" s="143">
        <v>23</v>
      </c>
      <c r="Q150" s="143">
        <v>0.39</v>
      </c>
      <c r="R150" s="143" t="s">
        <v>939</v>
      </c>
      <c r="S150" s="143" t="s">
        <v>1042</v>
      </c>
      <c r="T150" s="141" t="s">
        <v>1048</v>
      </c>
      <c r="U150" s="141" t="s">
        <v>25</v>
      </c>
      <c r="V150" s="142" t="s">
        <v>12</v>
      </c>
      <c r="W150" s="142" t="s">
        <v>23</v>
      </c>
      <c r="X150" s="141" t="s">
        <v>227</v>
      </c>
      <c r="Y150" s="428">
        <v>1</v>
      </c>
      <c r="Z150" s="141" t="s">
        <v>0</v>
      </c>
      <c r="AA150" s="141" t="s">
        <v>0</v>
      </c>
      <c r="AB150" s="216" t="s">
        <v>431</v>
      </c>
      <c r="AC150" s="141" t="s">
        <v>432</v>
      </c>
      <c r="AD150" s="141" t="s">
        <v>433</v>
      </c>
      <c r="AE150" s="344">
        <v>0.39</v>
      </c>
      <c r="AF150" s="344" t="s">
        <v>1008</v>
      </c>
      <c r="AG150" s="141" t="s">
        <v>33</v>
      </c>
      <c r="AH150" s="141"/>
    </row>
    <row r="151" spans="1:34" s="116" customFormat="1" x14ac:dyDescent="0.2">
      <c r="A151" s="112">
        <v>34</v>
      </c>
      <c r="B151" s="145">
        <v>74</v>
      </c>
      <c r="C151" s="112" t="s">
        <v>649</v>
      </c>
      <c r="D151" s="112" t="s">
        <v>688</v>
      </c>
      <c r="E151" s="112" t="s">
        <v>615</v>
      </c>
      <c r="F151" s="112" t="s">
        <v>662</v>
      </c>
      <c r="G151" s="114" t="s">
        <v>662</v>
      </c>
      <c r="H151" s="296" t="s">
        <v>475</v>
      </c>
      <c r="I151" s="112" t="s">
        <v>613</v>
      </c>
      <c r="J151" s="182" t="s">
        <v>613</v>
      </c>
      <c r="K151" s="112" t="s">
        <v>627</v>
      </c>
      <c r="L151" s="112" t="s">
        <v>613</v>
      </c>
      <c r="M151" s="112" t="s">
        <v>618</v>
      </c>
      <c r="N151" s="114">
        <v>7048</v>
      </c>
      <c r="O151" s="114">
        <v>459</v>
      </c>
      <c r="P151" s="114">
        <v>479</v>
      </c>
      <c r="Q151" s="114">
        <v>1.54</v>
      </c>
      <c r="R151" s="114" t="s">
        <v>940</v>
      </c>
      <c r="S151" s="114" t="s">
        <v>1040</v>
      </c>
      <c r="T151" s="112"/>
      <c r="U151" s="112"/>
      <c r="V151" s="112"/>
      <c r="W151" s="113" t="s">
        <v>31</v>
      </c>
      <c r="X151" s="112" t="s">
        <v>227</v>
      </c>
      <c r="Y151" s="424">
        <v>4</v>
      </c>
      <c r="Z151" s="112" t="s">
        <v>65</v>
      </c>
      <c r="AA151" s="112" t="s">
        <v>65</v>
      </c>
      <c r="AB151" s="112" t="s">
        <v>424</v>
      </c>
      <c r="AC151" s="112" t="s">
        <v>380</v>
      </c>
      <c r="AD151" s="112" t="s">
        <v>425</v>
      </c>
      <c r="AE151" s="334">
        <v>0.86</v>
      </c>
      <c r="AF151" s="334" t="s">
        <v>1006</v>
      </c>
      <c r="AG151" s="112" t="s">
        <v>33</v>
      </c>
      <c r="AH151" s="112"/>
    </row>
    <row r="152" spans="1:34" s="252" customFormat="1" x14ac:dyDescent="0.2">
      <c r="A152" s="29"/>
      <c r="B152" s="249"/>
      <c r="C152" s="250"/>
      <c r="D152" s="250"/>
      <c r="E152" s="250"/>
      <c r="F152" s="250"/>
      <c r="G152" s="248"/>
      <c r="H152" s="311"/>
      <c r="I152" s="250"/>
      <c r="J152" s="251"/>
      <c r="K152" s="250"/>
      <c r="L152" s="250"/>
      <c r="M152" s="250"/>
      <c r="N152" s="248"/>
      <c r="O152" s="248"/>
      <c r="P152" s="248"/>
      <c r="Q152" s="248"/>
      <c r="R152" s="248"/>
      <c r="S152" s="248"/>
      <c r="T152" s="250"/>
      <c r="U152" s="250"/>
      <c r="V152" s="250"/>
      <c r="W152" s="14" t="s">
        <v>31</v>
      </c>
      <c r="X152" s="29" t="s">
        <v>227</v>
      </c>
      <c r="Y152" s="445"/>
      <c r="Z152" s="29" t="s">
        <v>65</v>
      </c>
      <c r="AA152" s="29" t="s">
        <v>65</v>
      </c>
      <c r="AB152" s="29" t="s">
        <v>757</v>
      </c>
      <c r="AC152" s="29" t="s">
        <v>380</v>
      </c>
      <c r="AD152" s="29" t="s">
        <v>758</v>
      </c>
      <c r="AE152" s="335" t="s">
        <v>755</v>
      </c>
      <c r="AF152" s="335" t="s">
        <v>1000</v>
      </c>
      <c r="AG152" s="29" t="s">
        <v>33</v>
      </c>
      <c r="AH152" s="250"/>
    </row>
    <row r="153" spans="1:34" s="116" customFormat="1" x14ac:dyDescent="0.2">
      <c r="A153" s="29"/>
      <c r="B153" s="145"/>
      <c r="C153" s="112"/>
      <c r="D153" s="112"/>
      <c r="E153" s="112"/>
      <c r="F153" s="112"/>
      <c r="G153" s="114"/>
      <c r="H153" s="296"/>
      <c r="I153" s="112"/>
      <c r="J153" s="182"/>
      <c r="K153" s="112"/>
      <c r="L153" s="112"/>
      <c r="M153" s="112"/>
      <c r="N153" s="114"/>
      <c r="O153" s="114"/>
      <c r="P153" s="114"/>
      <c r="Q153" s="114"/>
      <c r="R153" s="114"/>
      <c r="S153" s="114"/>
      <c r="T153" s="112"/>
      <c r="U153" s="112"/>
      <c r="V153" s="112"/>
      <c r="W153" s="14" t="s">
        <v>31</v>
      </c>
      <c r="X153" s="29" t="s">
        <v>227</v>
      </c>
      <c r="Y153" s="424"/>
      <c r="Z153" s="29" t="s">
        <v>9</v>
      </c>
      <c r="AA153" s="29" t="s">
        <v>9</v>
      </c>
      <c r="AB153" s="29" t="s">
        <v>756</v>
      </c>
      <c r="AC153" s="29" t="s">
        <v>199</v>
      </c>
      <c r="AD153" s="29" t="s">
        <v>758</v>
      </c>
      <c r="AE153" s="335" t="s">
        <v>759</v>
      </c>
      <c r="AF153" s="335" t="s">
        <v>995</v>
      </c>
      <c r="AG153" s="29" t="s">
        <v>33</v>
      </c>
      <c r="AH153" s="112"/>
    </row>
    <row r="154" spans="1:34" s="116" customFormat="1" ht="15" customHeight="1" x14ac:dyDescent="0.2">
      <c r="A154" s="29"/>
      <c r="B154" s="145"/>
      <c r="C154" s="112"/>
      <c r="D154" s="112"/>
      <c r="E154" s="112"/>
      <c r="F154" s="112"/>
      <c r="G154" s="114"/>
      <c r="H154" s="296"/>
      <c r="I154" s="112"/>
      <c r="J154" s="182"/>
      <c r="K154" s="112"/>
      <c r="L154" s="112"/>
      <c r="M154" s="112"/>
      <c r="N154" s="114"/>
      <c r="O154" s="114"/>
      <c r="P154" s="114"/>
      <c r="Q154" s="114"/>
      <c r="R154" s="114"/>
      <c r="S154" s="114"/>
      <c r="T154" s="112"/>
      <c r="U154" s="112"/>
      <c r="V154" s="112"/>
      <c r="W154" s="253" t="s">
        <v>31</v>
      </c>
      <c r="X154" s="229" t="s">
        <v>227</v>
      </c>
      <c r="Y154" s="424"/>
      <c r="Z154" s="229" t="s">
        <v>1</v>
      </c>
      <c r="AA154" s="229" t="s">
        <v>1</v>
      </c>
      <c r="AB154" s="254" t="s">
        <v>760</v>
      </c>
      <c r="AC154" s="229" t="s">
        <v>396</v>
      </c>
      <c r="AD154" s="254" t="s">
        <v>761</v>
      </c>
      <c r="AE154" s="349" t="s">
        <v>867</v>
      </c>
      <c r="AF154" s="349" t="s">
        <v>997</v>
      </c>
      <c r="AG154" s="229" t="s">
        <v>33</v>
      </c>
      <c r="AH154" s="112"/>
    </row>
    <row r="155" spans="1:34" s="108" customFormat="1" x14ac:dyDescent="0.2">
      <c r="A155" s="214">
        <v>35</v>
      </c>
      <c r="B155" s="155">
        <v>23</v>
      </c>
      <c r="C155" s="104" t="s">
        <v>664</v>
      </c>
      <c r="D155" s="104" t="s">
        <v>688</v>
      </c>
      <c r="E155" s="104" t="s">
        <v>615</v>
      </c>
      <c r="F155" s="104" t="s">
        <v>434</v>
      </c>
      <c r="G155" s="106" t="s">
        <v>434</v>
      </c>
      <c r="H155" s="305" t="s">
        <v>783</v>
      </c>
      <c r="I155" s="104" t="s">
        <v>613</v>
      </c>
      <c r="J155" s="190" t="s">
        <v>611</v>
      </c>
      <c r="K155" s="104" t="s">
        <v>612</v>
      </c>
      <c r="L155" s="104" t="s">
        <v>611</v>
      </c>
      <c r="M155" s="104" t="s">
        <v>618</v>
      </c>
      <c r="N155" s="106">
        <v>947</v>
      </c>
      <c r="O155" s="106">
        <v>22</v>
      </c>
      <c r="P155" s="106">
        <v>32</v>
      </c>
      <c r="Q155" s="106">
        <v>0.84</v>
      </c>
      <c r="R155" s="106" t="s">
        <v>941</v>
      </c>
      <c r="S155" s="106" t="s">
        <v>1042</v>
      </c>
      <c r="T155" s="104" t="s">
        <v>435</v>
      </c>
      <c r="U155" s="104" t="s">
        <v>25</v>
      </c>
      <c r="V155" s="105" t="s">
        <v>12</v>
      </c>
      <c r="W155" s="11" t="s">
        <v>23</v>
      </c>
      <c r="X155" s="79" t="s">
        <v>229</v>
      </c>
      <c r="Y155" s="410">
        <v>1</v>
      </c>
      <c r="Z155" s="79" t="s">
        <v>436</v>
      </c>
      <c r="AA155" s="79" t="s">
        <v>436</v>
      </c>
      <c r="AB155" s="215" t="s">
        <v>437</v>
      </c>
      <c r="AC155" s="79" t="s">
        <v>438</v>
      </c>
      <c r="AD155" s="79" t="s">
        <v>439</v>
      </c>
      <c r="AE155" s="343" t="s">
        <v>869</v>
      </c>
      <c r="AF155" s="343" t="s">
        <v>4</v>
      </c>
      <c r="AG155" s="79" t="s">
        <v>33</v>
      </c>
      <c r="AH155" s="104"/>
    </row>
    <row r="156" spans="1:34" s="108" customFormat="1" x14ac:dyDescent="0.2">
      <c r="A156" s="79"/>
      <c r="B156" s="155"/>
      <c r="C156" s="104"/>
      <c r="D156" s="104"/>
      <c r="E156" s="104"/>
      <c r="F156" s="104"/>
      <c r="G156" s="106"/>
      <c r="H156" s="305"/>
      <c r="I156" s="104"/>
      <c r="J156" s="190"/>
      <c r="K156" s="104"/>
      <c r="L156" s="104"/>
      <c r="M156" s="104"/>
      <c r="N156" s="106"/>
      <c r="O156" s="106"/>
      <c r="P156" s="106"/>
      <c r="Q156" s="106"/>
      <c r="R156" s="106"/>
      <c r="S156" s="106"/>
      <c r="T156" s="104"/>
      <c r="U156" s="104"/>
      <c r="V156" s="105"/>
      <c r="W156" s="11"/>
      <c r="X156" s="79"/>
      <c r="Y156" s="410"/>
      <c r="Z156" s="79" t="s">
        <v>763</v>
      </c>
      <c r="AA156" s="79" t="s">
        <v>763</v>
      </c>
      <c r="AB156" s="215"/>
      <c r="AC156" s="79"/>
      <c r="AD156" s="79" t="s">
        <v>763</v>
      </c>
      <c r="AE156" s="343" t="s">
        <v>762</v>
      </c>
      <c r="AF156" s="343" t="s">
        <v>1039</v>
      </c>
      <c r="AG156" s="79" t="s">
        <v>49</v>
      </c>
      <c r="AH156" s="104"/>
    </row>
    <row r="157" spans="1:34" s="100" customFormat="1" x14ac:dyDescent="0.2">
      <c r="A157" s="97">
        <v>36</v>
      </c>
      <c r="B157" s="158">
        <v>68</v>
      </c>
      <c r="C157" s="97" t="s">
        <v>665</v>
      </c>
      <c r="D157" s="97" t="s">
        <v>789</v>
      </c>
      <c r="E157" s="97" t="s">
        <v>615</v>
      </c>
      <c r="F157" s="97" t="s">
        <v>892</v>
      </c>
      <c r="G157" s="157" t="s">
        <v>666</v>
      </c>
      <c r="H157" s="310" t="s">
        <v>782</v>
      </c>
      <c r="I157" s="97" t="s">
        <v>613</v>
      </c>
      <c r="J157" s="159" t="s">
        <v>613</v>
      </c>
      <c r="K157" s="97" t="s">
        <v>612</v>
      </c>
      <c r="L157" s="97" t="s">
        <v>613</v>
      </c>
      <c r="M157" s="97" t="s">
        <v>614</v>
      </c>
      <c r="N157" s="157">
        <v>1622</v>
      </c>
      <c r="O157" s="157">
        <v>113</v>
      </c>
      <c r="P157" s="157">
        <v>34</v>
      </c>
      <c r="Q157" s="157">
        <v>0.84</v>
      </c>
      <c r="R157" s="157" t="s">
        <v>942</v>
      </c>
      <c r="S157" s="157" t="s">
        <v>1042</v>
      </c>
      <c r="T157" s="97"/>
      <c r="U157" s="97"/>
      <c r="V157" s="97"/>
      <c r="W157" s="98" t="s">
        <v>31</v>
      </c>
      <c r="X157" s="97" t="s">
        <v>229</v>
      </c>
      <c r="Y157" s="442">
        <v>1</v>
      </c>
      <c r="Z157" s="159" t="s">
        <v>426</v>
      </c>
      <c r="AA157" s="159" t="s">
        <v>426</v>
      </c>
      <c r="AB157" s="219" t="s">
        <v>427</v>
      </c>
      <c r="AC157" s="97" t="s">
        <v>428</v>
      </c>
      <c r="AD157" s="97" t="s">
        <v>429</v>
      </c>
      <c r="AE157" s="348" t="s">
        <v>861</v>
      </c>
      <c r="AF157" s="348" t="s">
        <v>4</v>
      </c>
      <c r="AG157" s="97" t="s">
        <v>49</v>
      </c>
      <c r="AH157" s="97"/>
    </row>
    <row r="158" spans="1:34" s="124" customFormat="1" x14ac:dyDescent="0.2">
      <c r="A158" s="120">
        <v>37</v>
      </c>
      <c r="B158" s="119">
        <v>53</v>
      </c>
      <c r="C158" s="121" t="s">
        <v>664</v>
      </c>
      <c r="D158" s="121" t="s">
        <v>688</v>
      </c>
      <c r="E158" s="121" t="s">
        <v>619</v>
      </c>
      <c r="F158" s="121" t="s">
        <v>893</v>
      </c>
      <c r="G158" s="117" t="s">
        <v>667</v>
      </c>
      <c r="H158" s="288" t="s">
        <v>785</v>
      </c>
      <c r="I158" s="121" t="s">
        <v>690</v>
      </c>
      <c r="J158" s="174" t="s">
        <v>611</v>
      </c>
      <c r="K158" s="121" t="s">
        <v>612</v>
      </c>
      <c r="L158" s="121" t="s">
        <v>613</v>
      </c>
      <c r="M158" s="121" t="s">
        <v>614</v>
      </c>
      <c r="N158" s="117">
        <v>5793</v>
      </c>
      <c r="O158" s="117">
        <v>1022</v>
      </c>
      <c r="P158" s="117">
        <v>290</v>
      </c>
      <c r="Q158" s="117">
        <v>2.44</v>
      </c>
      <c r="R158" s="117" t="s">
        <v>972</v>
      </c>
      <c r="S158" s="117" t="s">
        <v>1040</v>
      </c>
      <c r="T158" s="121"/>
      <c r="U158" s="121"/>
      <c r="V158" s="121"/>
      <c r="W158" s="121" t="s">
        <v>31</v>
      </c>
      <c r="X158" s="120" t="s">
        <v>227</v>
      </c>
      <c r="Y158" s="446">
        <v>6</v>
      </c>
      <c r="Z158" s="160" t="s">
        <v>9</v>
      </c>
      <c r="AA158" s="160" t="s">
        <v>9</v>
      </c>
      <c r="AB158" s="203" t="s">
        <v>481</v>
      </c>
      <c r="AC158" s="120" t="s">
        <v>62</v>
      </c>
      <c r="AD158" s="120" t="s">
        <v>482</v>
      </c>
      <c r="AE158" s="337">
        <v>0.7</v>
      </c>
      <c r="AF158" s="337" t="s">
        <v>1007</v>
      </c>
      <c r="AG158" s="120" t="s">
        <v>33</v>
      </c>
      <c r="AH158" s="120"/>
    </row>
    <row r="159" spans="1:34" s="16" customFormat="1" x14ac:dyDescent="0.2">
      <c r="A159" s="35"/>
      <c r="B159" s="64"/>
      <c r="C159" s="15"/>
      <c r="D159" s="15"/>
      <c r="E159" s="15"/>
      <c r="F159" s="15"/>
      <c r="G159" s="15"/>
      <c r="H159" s="289"/>
      <c r="I159" s="15"/>
      <c r="J159" s="196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8" t="s">
        <v>31</v>
      </c>
      <c r="X159" s="35" t="s">
        <v>228</v>
      </c>
      <c r="Y159" s="447"/>
      <c r="Z159" s="93" t="s">
        <v>343</v>
      </c>
      <c r="AA159" s="93" t="s">
        <v>343</v>
      </c>
      <c r="AB159" s="57" t="s">
        <v>483</v>
      </c>
      <c r="AC159" s="35" t="s">
        <v>344</v>
      </c>
      <c r="AD159" s="35" t="s">
        <v>484</v>
      </c>
      <c r="AE159" s="338">
        <v>0.41</v>
      </c>
      <c r="AF159" s="338" t="s">
        <v>1006</v>
      </c>
      <c r="AG159" s="35" t="s">
        <v>49</v>
      </c>
      <c r="AH159" s="35"/>
    </row>
    <row r="160" spans="1:34" s="16" customFormat="1" x14ac:dyDescent="0.2">
      <c r="A160" s="35"/>
      <c r="B160" s="64"/>
      <c r="C160" s="15"/>
      <c r="D160" s="15"/>
      <c r="E160" s="15"/>
      <c r="F160" s="15"/>
      <c r="G160" s="15"/>
      <c r="H160" s="289"/>
      <c r="I160" s="15"/>
      <c r="J160" s="196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8" t="s">
        <v>31</v>
      </c>
      <c r="X160" s="35" t="s">
        <v>227</v>
      </c>
      <c r="Y160" s="447"/>
      <c r="Z160" s="35" t="s">
        <v>495</v>
      </c>
      <c r="AA160" s="35" t="s">
        <v>495</v>
      </c>
      <c r="AB160" s="57" t="s">
        <v>485</v>
      </c>
      <c r="AC160" s="35" t="s">
        <v>486</v>
      </c>
      <c r="AD160" s="35" t="s">
        <v>487</v>
      </c>
      <c r="AE160" s="338" t="s">
        <v>867</v>
      </c>
      <c r="AF160" s="338" t="s">
        <v>997</v>
      </c>
      <c r="AG160" s="35" t="s">
        <v>33</v>
      </c>
      <c r="AH160" s="35"/>
    </row>
    <row r="161" spans="1:34" s="16" customFormat="1" x14ac:dyDescent="0.2">
      <c r="A161" s="35"/>
      <c r="B161" s="64"/>
      <c r="C161" s="15"/>
      <c r="D161" s="15"/>
      <c r="E161" s="15"/>
      <c r="F161" s="15"/>
      <c r="G161" s="15"/>
      <c r="H161" s="289"/>
      <c r="I161" s="15"/>
      <c r="J161" s="196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8" t="s">
        <v>31</v>
      </c>
      <c r="X161" s="35" t="s">
        <v>227</v>
      </c>
      <c r="Y161" s="447"/>
      <c r="Z161" s="35" t="s">
        <v>65</v>
      </c>
      <c r="AA161" s="35" t="s">
        <v>65</v>
      </c>
      <c r="AB161" s="57" t="s">
        <v>488</v>
      </c>
      <c r="AC161" s="35" t="s">
        <v>489</v>
      </c>
      <c r="AD161" s="35" t="s">
        <v>490</v>
      </c>
      <c r="AE161" s="338" t="s">
        <v>865</v>
      </c>
      <c r="AF161" s="338" t="s">
        <v>999</v>
      </c>
      <c r="AG161" s="35" t="s">
        <v>33</v>
      </c>
      <c r="AH161" s="35"/>
    </row>
    <row r="162" spans="1:34" s="16" customFormat="1" x14ac:dyDescent="0.2">
      <c r="A162" s="35"/>
      <c r="B162" s="64"/>
      <c r="C162" s="15"/>
      <c r="D162" s="15"/>
      <c r="E162" s="15"/>
      <c r="F162" s="15"/>
      <c r="G162" s="15"/>
      <c r="H162" s="289"/>
      <c r="I162" s="15"/>
      <c r="J162" s="196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8" t="s">
        <v>31</v>
      </c>
      <c r="X162" s="35" t="s">
        <v>227</v>
      </c>
      <c r="Y162" s="447"/>
      <c r="Z162" s="35" t="s">
        <v>496</v>
      </c>
      <c r="AA162" s="35" t="s">
        <v>65</v>
      </c>
      <c r="AB162" s="57" t="s">
        <v>491</v>
      </c>
      <c r="AC162" s="35" t="s">
        <v>492</v>
      </c>
      <c r="AD162" s="35" t="s">
        <v>490</v>
      </c>
      <c r="AE162" s="338" t="s">
        <v>863</v>
      </c>
      <c r="AF162" s="338" t="s">
        <v>998</v>
      </c>
      <c r="AG162" s="35" t="s">
        <v>33</v>
      </c>
      <c r="AH162" s="35"/>
    </row>
    <row r="163" spans="1:34" s="16" customFormat="1" x14ac:dyDescent="0.2">
      <c r="A163" s="35"/>
      <c r="B163" s="64"/>
      <c r="C163" s="15"/>
      <c r="D163" s="15"/>
      <c r="E163" s="15"/>
      <c r="F163" s="15"/>
      <c r="G163" s="15"/>
      <c r="H163" s="289"/>
      <c r="I163" s="15"/>
      <c r="J163" s="196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8" t="s">
        <v>31</v>
      </c>
      <c r="X163" s="35" t="s">
        <v>227</v>
      </c>
      <c r="Y163" s="447"/>
      <c r="Z163" s="35" t="s">
        <v>403</v>
      </c>
      <c r="AA163" s="35" t="s">
        <v>403</v>
      </c>
      <c r="AB163" s="57" t="s">
        <v>493</v>
      </c>
      <c r="AC163" s="35" t="s">
        <v>405</v>
      </c>
      <c r="AD163" s="35" t="s">
        <v>494</v>
      </c>
      <c r="AE163" s="338" t="s">
        <v>306</v>
      </c>
      <c r="AF163" s="338" t="s">
        <v>1000</v>
      </c>
      <c r="AG163" s="35" t="s">
        <v>33</v>
      </c>
      <c r="AH163" s="35"/>
    </row>
    <row r="164" spans="1:34" s="16" customFormat="1" x14ac:dyDescent="0.2">
      <c r="A164" s="35"/>
      <c r="B164" s="64"/>
      <c r="C164" s="15"/>
      <c r="D164" s="15"/>
      <c r="E164" s="15"/>
      <c r="F164" s="15"/>
      <c r="G164" s="15"/>
      <c r="H164" s="289"/>
      <c r="I164" s="15"/>
      <c r="J164" s="196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8" t="s">
        <v>31</v>
      </c>
      <c r="X164" s="35" t="s">
        <v>227</v>
      </c>
      <c r="Y164" s="447"/>
      <c r="Z164" s="35" t="s">
        <v>500</v>
      </c>
      <c r="AA164" s="35" t="s">
        <v>500</v>
      </c>
      <c r="AB164" s="57" t="s">
        <v>497</v>
      </c>
      <c r="AC164" s="35" t="s">
        <v>498</v>
      </c>
      <c r="AD164" s="35" t="s">
        <v>499</v>
      </c>
      <c r="AE164" s="338" t="s">
        <v>869</v>
      </c>
      <c r="AF164" s="338" t="s">
        <v>4</v>
      </c>
      <c r="AG164" s="35" t="s">
        <v>33</v>
      </c>
      <c r="AH164" s="35"/>
    </row>
    <row r="165" spans="1:34" s="16" customFormat="1" x14ac:dyDescent="0.2">
      <c r="A165" s="35"/>
      <c r="B165" s="64"/>
      <c r="C165" s="15"/>
      <c r="D165" s="15"/>
      <c r="E165" s="15"/>
      <c r="F165" s="15"/>
      <c r="G165" s="15"/>
      <c r="H165" s="289"/>
      <c r="I165" s="15"/>
      <c r="J165" s="196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8" t="s">
        <v>31</v>
      </c>
      <c r="X165" s="35" t="s">
        <v>228</v>
      </c>
      <c r="Y165" s="447"/>
      <c r="Z165" s="35" t="s">
        <v>764</v>
      </c>
      <c r="AA165" s="35" t="s">
        <v>764</v>
      </c>
      <c r="AB165" s="57" t="s">
        <v>767</v>
      </c>
      <c r="AC165" s="35" t="s">
        <v>765</v>
      </c>
      <c r="AD165" s="93" t="s">
        <v>766</v>
      </c>
      <c r="AE165" s="338" t="s">
        <v>867</v>
      </c>
      <c r="AF165" s="338" t="s">
        <v>997</v>
      </c>
      <c r="AG165" s="35" t="s">
        <v>33</v>
      </c>
      <c r="AH165" s="35"/>
    </row>
    <row r="166" spans="1:34" s="144" customFormat="1" ht="12.75" customHeight="1" x14ac:dyDescent="0.2">
      <c r="A166" s="141">
        <v>38</v>
      </c>
      <c r="B166" s="156">
        <v>39</v>
      </c>
      <c r="C166" s="141" t="s">
        <v>668</v>
      </c>
      <c r="D166" s="141" t="s">
        <v>688</v>
      </c>
      <c r="E166" s="141" t="s">
        <v>615</v>
      </c>
      <c r="F166" s="141" t="s">
        <v>475</v>
      </c>
      <c r="G166" s="143" t="s">
        <v>475</v>
      </c>
      <c r="H166" s="307" t="s">
        <v>475</v>
      </c>
      <c r="I166" s="141" t="s">
        <v>613</v>
      </c>
      <c r="J166" s="192" t="s">
        <v>611</v>
      </c>
      <c r="K166" s="141" t="s">
        <v>627</v>
      </c>
      <c r="L166" s="141" t="s">
        <v>613</v>
      </c>
      <c r="M166" s="141" t="s">
        <v>618</v>
      </c>
      <c r="N166" s="143">
        <v>5414</v>
      </c>
      <c r="O166" s="143">
        <v>273</v>
      </c>
      <c r="P166" s="143">
        <v>176</v>
      </c>
      <c r="Q166" s="143">
        <v>1.36</v>
      </c>
      <c r="R166" s="143" t="s">
        <v>943</v>
      </c>
      <c r="S166" s="143" t="s">
        <v>1040</v>
      </c>
      <c r="T166" s="141"/>
      <c r="U166" s="141"/>
      <c r="V166" s="141"/>
      <c r="W166" s="142" t="s">
        <v>31</v>
      </c>
      <c r="X166" s="141" t="s">
        <v>227</v>
      </c>
      <c r="Y166" s="438">
        <v>4</v>
      </c>
      <c r="Z166" s="141" t="s">
        <v>360</v>
      </c>
      <c r="AA166" s="141" t="s">
        <v>360</v>
      </c>
      <c r="AB166" s="216" t="s">
        <v>440</v>
      </c>
      <c r="AC166" s="141" t="s">
        <v>362</v>
      </c>
      <c r="AD166" s="141" t="s">
        <v>363</v>
      </c>
      <c r="AE166" s="344" t="s">
        <v>441</v>
      </c>
      <c r="AF166" s="344" t="s">
        <v>996</v>
      </c>
      <c r="AG166" s="141" t="s">
        <v>33</v>
      </c>
      <c r="AH166" s="141"/>
    </row>
    <row r="167" spans="1:34" s="25" customFormat="1" x14ac:dyDescent="0.2">
      <c r="A167" s="82"/>
      <c r="B167" s="74"/>
      <c r="C167" s="38"/>
      <c r="D167" s="38"/>
      <c r="E167" s="38"/>
      <c r="F167" s="38"/>
      <c r="G167" s="38"/>
      <c r="H167" s="308"/>
      <c r="I167" s="38"/>
      <c r="J167" s="193"/>
      <c r="K167" s="38"/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38"/>
      <c r="W167" s="27" t="s">
        <v>31</v>
      </c>
      <c r="X167" s="82" t="s">
        <v>227</v>
      </c>
      <c r="Y167" s="439"/>
      <c r="Z167" s="82" t="s">
        <v>364</v>
      </c>
      <c r="AA167" s="82" t="s">
        <v>364</v>
      </c>
      <c r="AB167" s="217" t="s">
        <v>442</v>
      </c>
      <c r="AC167" s="82" t="s">
        <v>366</v>
      </c>
      <c r="AD167" s="82" t="s">
        <v>367</v>
      </c>
      <c r="AE167" s="345" t="s">
        <v>443</v>
      </c>
      <c r="AF167" s="345" t="s">
        <v>996</v>
      </c>
      <c r="AG167" s="82" t="s">
        <v>33</v>
      </c>
      <c r="AH167" s="82"/>
    </row>
    <row r="168" spans="1:34" s="25" customFormat="1" x14ac:dyDescent="0.2">
      <c r="A168" s="82"/>
      <c r="B168" s="74"/>
      <c r="C168" s="38"/>
      <c r="D168" s="38"/>
      <c r="E168" s="38"/>
      <c r="F168" s="38"/>
      <c r="G168" s="38"/>
      <c r="H168" s="308"/>
      <c r="I168" s="38"/>
      <c r="J168" s="193"/>
      <c r="K168" s="38"/>
      <c r="L168" s="38"/>
      <c r="M168" s="38"/>
      <c r="N168" s="38"/>
      <c r="O168" s="38"/>
      <c r="P168" s="38"/>
      <c r="Q168" s="38"/>
      <c r="R168" s="38"/>
      <c r="S168" s="38"/>
      <c r="T168" s="38"/>
      <c r="U168" s="38"/>
      <c r="V168" s="38"/>
      <c r="W168" s="27" t="s">
        <v>31</v>
      </c>
      <c r="X168" s="82" t="s">
        <v>228</v>
      </c>
      <c r="Y168" s="439"/>
      <c r="Z168" s="82" t="s">
        <v>444</v>
      </c>
      <c r="AA168" s="82" t="s">
        <v>444</v>
      </c>
      <c r="AB168" s="217" t="s">
        <v>445</v>
      </c>
      <c r="AC168" s="82" t="s">
        <v>446</v>
      </c>
      <c r="AD168" s="82" t="s">
        <v>447</v>
      </c>
      <c r="AE168" s="345" t="s">
        <v>441</v>
      </c>
      <c r="AF168" s="345" t="s">
        <v>996</v>
      </c>
      <c r="AG168" s="82" t="s">
        <v>49</v>
      </c>
      <c r="AH168" s="82"/>
    </row>
    <row r="169" spans="1:34" s="25" customFormat="1" x14ac:dyDescent="0.2">
      <c r="A169" s="82"/>
      <c r="B169" s="74"/>
      <c r="C169" s="38"/>
      <c r="D169" s="38"/>
      <c r="E169" s="38"/>
      <c r="F169" s="38"/>
      <c r="G169" s="38"/>
      <c r="H169" s="308"/>
      <c r="I169" s="38"/>
      <c r="J169" s="193"/>
      <c r="K169" s="38"/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8"/>
      <c r="W169" s="27" t="s">
        <v>31</v>
      </c>
      <c r="X169" s="82" t="s">
        <v>228</v>
      </c>
      <c r="Y169" s="439"/>
      <c r="Z169" s="82" t="s">
        <v>448</v>
      </c>
      <c r="AA169" s="82" t="s">
        <v>448</v>
      </c>
      <c r="AB169" s="217" t="s">
        <v>445</v>
      </c>
      <c r="AC169" s="82" t="s">
        <v>449</v>
      </c>
      <c r="AD169" s="82" t="s">
        <v>447</v>
      </c>
      <c r="AE169" s="345" t="s">
        <v>441</v>
      </c>
      <c r="AF169" s="345" t="s">
        <v>996</v>
      </c>
      <c r="AG169" s="82" t="s">
        <v>49</v>
      </c>
      <c r="AH169" s="82"/>
    </row>
    <row r="170" spans="1:34" s="116" customFormat="1" x14ac:dyDescent="0.2">
      <c r="A170" s="112">
        <v>39</v>
      </c>
      <c r="B170" s="145">
        <v>65</v>
      </c>
      <c r="C170" s="112" t="s">
        <v>669</v>
      </c>
      <c r="D170" s="112" t="s">
        <v>686</v>
      </c>
      <c r="E170" s="112" t="s">
        <v>615</v>
      </c>
      <c r="F170" s="112" t="s">
        <v>901</v>
      </c>
      <c r="G170" s="114" t="s">
        <v>902</v>
      </c>
      <c r="H170" s="296" t="s">
        <v>784</v>
      </c>
      <c r="I170" s="112" t="s">
        <v>613</v>
      </c>
      <c r="J170" s="182" t="s">
        <v>613</v>
      </c>
      <c r="K170" s="112" t="s">
        <v>627</v>
      </c>
      <c r="L170" s="112" t="s">
        <v>613</v>
      </c>
      <c r="M170" s="112" t="s">
        <v>614</v>
      </c>
      <c r="N170" s="114">
        <v>5837</v>
      </c>
      <c r="O170" s="114">
        <v>423</v>
      </c>
      <c r="P170" s="114">
        <v>97</v>
      </c>
      <c r="Q170" s="114">
        <v>1.3</v>
      </c>
      <c r="R170" s="114" t="s">
        <v>944</v>
      </c>
      <c r="S170" s="114" t="s">
        <v>1040</v>
      </c>
      <c r="T170" s="112"/>
      <c r="U170" s="112"/>
      <c r="V170" s="112"/>
      <c r="W170" s="113" t="s">
        <v>31</v>
      </c>
      <c r="X170" s="112" t="s">
        <v>227</v>
      </c>
      <c r="Y170" s="424">
        <v>4</v>
      </c>
      <c r="Z170" s="112" t="s">
        <v>59</v>
      </c>
      <c r="AA170" s="112" t="s">
        <v>59</v>
      </c>
      <c r="AB170" s="209" t="s">
        <v>450</v>
      </c>
      <c r="AC170" s="112" t="s">
        <v>451</v>
      </c>
      <c r="AD170" s="112" t="s">
        <v>452</v>
      </c>
      <c r="AE170" s="334" t="s">
        <v>453</v>
      </c>
      <c r="AF170" s="334" t="s">
        <v>996</v>
      </c>
      <c r="AG170" s="112" t="s">
        <v>33</v>
      </c>
      <c r="AH170" s="112"/>
    </row>
    <row r="171" spans="1:34" s="13" customFormat="1" x14ac:dyDescent="0.2">
      <c r="A171" s="29"/>
      <c r="B171" s="68"/>
      <c r="C171" s="28"/>
      <c r="D171" s="28"/>
      <c r="E171" s="28"/>
      <c r="F171" s="28"/>
      <c r="G171" s="28"/>
      <c r="H171" s="297"/>
      <c r="I171" s="28"/>
      <c r="J171" s="187"/>
      <c r="K171" s="28"/>
      <c r="L171" s="28"/>
      <c r="M171" s="28"/>
      <c r="N171" s="28"/>
      <c r="O171" s="28"/>
      <c r="P171" s="28"/>
      <c r="Q171" s="28"/>
      <c r="R171" s="28"/>
      <c r="S171" s="28"/>
      <c r="T171" s="28"/>
      <c r="U171" s="28"/>
      <c r="V171" s="28"/>
      <c r="W171" s="14" t="s">
        <v>31</v>
      </c>
      <c r="X171" s="29" t="s">
        <v>227</v>
      </c>
      <c r="Y171" s="444"/>
      <c r="Z171" s="29" t="s">
        <v>6</v>
      </c>
      <c r="AA171" s="29" t="s">
        <v>6</v>
      </c>
      <c r="AB171" s="54" t="s">
        <v>454</v>
      </c>
      <c r="AC171" s="29" t="s">
        <v>40</v>
      </c>
      <c r="AD171" s="29" t="s">
        <v>455</v>
      </c>
      <c r="AE171" s="335" t="s">
        <v>44</v>
      </c>
      <c r="AF171" s="335" t="s">
        <v>995</v>
      </c>
      <c r="AG171" s="29" t="s">
        <v>33</v>
      </c>
      <c r="AH171" s="29"/>
    </row>
    <row r="172" spans="1:34" s="13" customFormat="1" x14ac:dyDescent="0.2">
      <c r="A172" s="29"/>
      <c r="B172" s="68"/>
      <c r="C172" s="28"/>
      <c r="D172" s="28"/>
      <c r="E172" s="28"/>
      <c r="F172" s="28"/>
      <c r="G172" s="28"/>
      <c r="H172" s="297"/>
      <c r="I172" s="28"/>
      <c r="J172" s="187"/>
      <c r="K172" s="28"/>
      <c r="L172" s="28"/>
      <c r="M172" s="28"/>
      <c r="N172" s="28"/>
      <c r="O172" s="28"/>
      <c r="P172" s="28"/>
      <c r="Q172" s="28"/>
      <c r="R172" s="28"/>
      <c r="S172" s="28"/>
      <c r="T172" s="28"/>
      <c r="U172" s="28"/>
      <c r="V172" s="28"/>
      <c r="W172" s="14" t="s">
        <v>31</v>
      </c>
      <c r="X172" s="29" t="s">
        <v>227</v>
      </c>
      <c r="Y172" s="444"/>
      <c r="Z172" s="29" t="s">
        <v>61</v>
      </c>
      <c r="AA172" s="29" t="s">
        <v>61</v>
      </c>
      <c r="AB172" s="54" t="s">
        <v>456</v>
      </c>
      <c r="AC172" s="29" t="s">
        <v>67</v>
      </c>
      <c r="AD172" s="29" t="s">
        <v>457</v>
      </c>
      <c r="AE172" s="335" t="s">
        <v>865</v>
      </c>
      <c r="AF172" s="335" t="s">
        <v>999</v>
      </c>
      <c r="AG172" s="29" t="s">
        <v>33</v>
      </c>
      <c r="AH172" s="29"/>
    </row>
    <row r="173" spans="1:34" s="13" customFormat="1" x14ac:dyDescent="0.2">
      <c r="A173" s="29"/>
      <c r="B173" s="68"/>
      <c r="C173" s="28"/>
      <c r="D173" s="28"/>
      <c r="E173" s="28"/>
      <c r="F173" s="28"/>
      <c r="G173" s="28"/>
      <c r="H173" s="297"/>
      <c r="I173" s="28"/>
      <c r="J173" s="187"/>
      <c r="K173" s="28"/>
      <c r="L173" s="28"/>
      <c r="M173" s="28"/>
      <c r="N173" s="28"/>
      <c r="O173" s="28"/>
      <c r="P173" s="28"/>
      <c r="Q173" s="28"/>
      <c r="R173" s="28"/>
      <c r="S173" s="28"/>
      <c r="T173" s="28"/>
      <c r="U173" s="28"/>
      <c r="V173" s="28"/>
      <c r="W173" s="14"/>
      <c r="X173" s="29" t="s">
        <v>227</v>
      </c>
      <c r="Y173" s="444"/>
      <c r="Z173" s="29" t="s">
        <v>16</v>
      </c>
      <c r="AA173" s="29" t="s">
        <v>16</v>
      </c>
      <c r="AB173" s="54" t="s">
        <v>768</v>
      </c>
      <c r="AC173" s="29" t="s">
        <v>42</v>
      </c>
      <c r="AD173" s="29" t="s">
        <v>89</v>
      </c>
      <c r="AE173" s="335" t="s">
        <v>863</v>
      </c>
      <c r="AF173" s="335" t="s">
        <v>998</v>
      </c>
      <c r="AG173" s="29" t="s">
        <v>33</v>
      </c>
      <c r="AH173" s="29"/>
    </row>
    <row r="174" spans="1:34" s="13" customFormat="1" x14ac:dyDescent="0.2">
      <c r="A174" s="29"/>
      <c r="B174" s="68"/>
      <c r="C174" s="28"/>
      <c r="D174" s="28"/>
      <c r="E174" s="28"/>
      <c r="F174" s="28"/>
      <c r="G174" s="28"/>
      <c r="H174" s="297"/>
      <c r="I174" s="28"/>
      <c r="J174" s="187"/>
      <c r="K174" s="28"/>
      <c r="L174" s="28"/>
      <c r="M174" s="28"/>
      <c r="N174" s="28"/>
      <c r="O174" s="28"/>
      <c r="P174" s="28"/>
      <c r="Q174" s="28"/>
      <c r="R174" s="28"/>
      <c r="S174" s="28"/>
      <c r="T174" s="28"/>
      <c r="U174" s="28"/>
      <c r="V174" s="28"/>
      <c r="W174" s="14" t="s">
        <v>31</v>
      </c>
      <c r="X174" s="29"/>
      <c r="Y174" s="444"/>
      <c r="Z174" s="29" t="s">
        <v>1046</v>
      </c>
      <c r="AA174" s="29" t="s">
        <v>1046</v>
      </c>
      <c r="AB174" s="54"/>
      <c r="AC174" s="29"/>
      <c r="AD174" s="29"/>
      <c r="AE174" s="335" t="s">
        <v>1046</v>
      </c>
      <c r="AF174" s="335" t="s">
        <v>1039</v>
      </c>
      <c r="AG174" s="29" t="s">
        <v>33</v>
      </c>
      <c r="AH174" s="29"/>
    </row>
    <row r="175" spans="1:34" s="137" customFormat="1" x14ac:dyDescent="0.2">
      <c r="A175" s="134">
        <v>40</v>
      </c>
      <c r="B175" s="152">
        <v>54</v>
      </c>
      <c r="C175" s="134" t="s">
        <v>616</v>
      </c>
      <c r="D175" s="134" t="s">
        <v>616</v>
      </c>
      <c r="E175" s="134" t="s">
        <v>615</v>
      </c>
      <c r="F175" s="134" t="s">
        <v>76</v>
      </c>
      <c r="G175" s="136" t="s">
        <v>76</v>
      </c>
      <c r="H175" s="300" t="s">
        <v>76</v>
      </c>
      <c r="I175" s="134" t="s">
        <v>613</v>
      </c>
      <c r="J175" s="186" t="s">
        <v>613</v>
      </c>
      <c r="K175" s="134" t="s">
        <v>612</v>
      </c>
      <c r="L175" s="134" t="s">
        <v>613</v>
      </c>
      <c r="M175" s="134" t="s">
        <v>614</v>
      </c>
      <c r="N175" s="136">
        <v>3323</v>
      </c>
      <c r="O175" s="136">
        <v>189</v>
      </c>
      <c r="P175" s="136">
        <v>149</v>
      </c>
      <c r="Q175" s="136">
        <v>1.33</v>
      </c>
      <c r="R175" s="136" t="s">
        <v>945</v>
      </c>
      <c r="S175" s="136" t="s">
        <v>1040</v>
      </c>
      <c r="T175" s="134"/>
      <c r="U175" s="134"/>
      <c r="V175" s="134"/>
      <c r="W175" s="135" t="s">
        <v>31</v>
      </c>
      <c r="X175" s="134" t="s">
        <v>227</v>
      </c>
      <c r="Y175" s="433">
        <v>3</v>
      </c>
      <c r="Z175" s="134" t="s">
        <v>65</v>
      </c>
      <c r="AA175" s="134" t="s">
        <v>65</v>
      </c>
      <c r="AB175" s="212" t="s">
        <v>458</v>
      </c>
      <c r="AC175" s="134" t="s">
        <v>459</v>
      </c>
      <c r="AD175" s="134" t="s">
        <v>460</v>
      </c>
      <c r="AE175" s="341" t="s">
        <v>867</v>
      </c>
      <c r="AF175" s="341" t="s">
        <v>997</v>
      </c>
      <c r="AG175" s="134" t="s">
        <v>33</v>
      </c>
      <c r="AH175" s="134"/>
    </row>
    <row r="176" spans="1:34" s="40" customFormat="1" x14ac:dyDescent="0.2">
      <c r="A176" s="255"/>
      <c r="B176" s="70"/>
      <c r="C176" s="33"/>
      <c r="D176" s="33"/>
      <c r="E176" s="33"/>
      <c r="F176" s="33"/>
      <c r="G176" s="33"/>
      <c r="H176" s="309"/>
      <c r="I176" s="33"/>
      <c r="J176" s="194"/>
      <c r="K176" s="33"/>
      <c r="L176" s="33"/>
      <c r="M176" s="33"/>
      <c r="N176" s="33"/>
      <c r="O176" s="33"/>
      <c r="P176" s="33"/>
      <c r="Q176" s="33"/>
      <c r="R176" s="33"/>
      <c r="S176" s="33"/>
      <c r="T176" s="33"/>
      <c r="U176" s="33"/>
      <c r="V176" s="33"/>
      <c r="W176" s="83" t="s">
        <v>31</v>
      </c>
      <c r="X176" s="81" t="s">
        <v>227</v>
      </c>
      <c r="Y176" s="441"/>
      <c r="Z176" s="81" t="s">
        <v>9</v>
      </c>
      <c r="AA176" s="81" t="s">
        <v>9</v>
      </c>
      <c r="AB176" s="213" t="s">
        <v>462</v>
      </c>
      <c r="AC176" s="81" t="s">
        <v>199</v>
      </c>
      <c r="AD176" s="81" t="s">
        <v>463</v>
      </c>
      <c r="AE176" s="342" t="s">
        <v>865</v>
      </c>
      <c r="AF176" s="342" t="s">
        <v>999</v>
      </c>
      <c r="AG176" s="81" t="s">
        <v>33</v>
      </c>
      <c r="AH176" s="255"/>
    </row>
    <row r="177" spans="1:34" s="22" customFormat="1" x14ac:dyDescent="0.2">
      <c r="A177" s="81"/>
      <c r="B177" s="70"/>
      <c r="C177" s="33"/>
      <c r="D177" s="33"/>
      <c r="E177" s="33"/>
      <c r="F177" s="33"/>
      <c r="G177" s="33"/>
      <c r="H177" s="309"/>
      <c r="I177" s="33"/>
      <c r="J177" s="194"/>
      <c r="K177" s="33"/>
      <c r="L177" s="33"/>
      <c r="M177" s="33"/>
      <c r="N177" s="33"/>
      <c r="O177" s="33"/>
      <c r="P177" s="33"/>
      <c r="Q177" s="33"/>
      <c r="R177" s="33"/>
      <c r="S177" s="33"/>
      <c r="T177" s="33"/>
      <c r="U177" s="33"/>
      <c r="V177" s="33"/>
      <c r="W177" s="83" t="s">
        <v>31</v>
      </c>
      <c r="X177" s="81" t="s">
        <v>227</v>
      </c>
      <c r="Y177" s="441"/>
      <c r="Z177" s="81" t="s">
        <v>65</v>
      </c>
      <c r="AA177" s="81" t="s">
        <v>65</v>
      </c>
      <c r="AB177" s="213" t="s">
        <v>464</v>
      </c>
      <c r="AC177" s="81" t="s">
        <v>66</v>
      </c>
      <c r="AD177" s="81" t="s">
        <v>465</v>
      </c>
      <c r="AE177" s="342" t="s">
        <v>220</v>
      </c>
      <c r="AF177" s="342" t="s">
        <v>1011</v>
      </c>
      <c r="AG177" s="81" t="s">
        <v>49</v>
      </c>
      <c r="AH177" s="81"/>
    </row>
    <row r="178" spans="1:34" s="108" customFormat="1" x14ac:dyDescent="0.2">
      <c r="A178" s="104">
        <v>41</v>
      </c>
      <c r="B178" s="155">
        <v>28</v>
      </c>
      <c r="C178" s="104" t="s">
        <v>670</v>
      </c>
      <c r="D178" s="104" t="s">
        <v>686</v>
      </c>
      <c r="E178" s="104" t="s">
        <v>615</v>
      </c>
      <c r="F178" s="104" t="s">
        <v>671</v>
      </c>
      <c r="G178" s="106" t="s">
        <v>671</v>
      </c>
      <c r="H178" s="305" t="s">
        <v>782</v>
      </c>
      <c r="I178" s="104" t="s">
        <v>613</v>
      </c>
      <c r="J178" s="190" t="s">
        <v>613</v>
      </c>
      <c r="K178" s="104" t="s">
        <v>617</v>
      </c>
      <c r="L178" s="104" t="s">
        <v>613</v>
      </c>
      <c r="M178" s="104" t="s">
        <v>614</v>
      </c>
      <c r="N178" s="106">
        <v>294</v>
      </c>
      <c r="O178" s="106">
        <v>16</v>
      </c>
      <c r="P178" s="106">
        <v>41</v>
      </c>
      <c r="Q178" s="106">
        <v>0.09</v>
      </c>
      <c r="R178" s="106" t="s">
        <v>946</v>
      </c>
      <c r="S178" s="106" t="s">
        <v>1042</v>
      </c>
      <c r="T178" s="104"/>
      <c r="U178" s="104"/>
      <c r="V178" s="104"/>
      <c r="W178" s="105" t="s">
        <v>31</v>
      </c>
      <c r="X178" s="104" t="s">
        <v>227</v>
      </c>
      <c r="Y178" s="436">
        <v>1</v>
      </c>
      <c r="Z178" s="161" t="s">
        <v>466</v>
      </c>
      <c r="AA178" s="161" t="s">
        <v>466</v>
      </c>
      <c r="AB178" s="214" t="s">
        <v>467</v>
      </c>
      <c r="AC178" s="104" t="s">
        <v>468</v>
      </c>
      <c r="AD178" s="104" t="s">
        <v>469</v>
      </c>
      <c r="AE178" s="161" t="s">
        <v>861</v>
      </c>
      <c r="AF178" s="161" t="s">
        <v>4</v>
      </c>
      <c r="AG178" s="104" t="s">
        <v>33</v>
      </c>
      <c r="AH178" s="104"/>
    </row>
    <row r="179" spans="1:34" s="99" customFormat="1" x14ac:dyDescent="0.2">
      <c r="A179" s="98">
        <v>42</v>
      </c>
      <c r="B179" s="96">
        <v>24</v>
      </c>
      <c r="C179" s="98" t="s">
        <v>673</v>
      </c>
      <c r="D179" s="98" t="s">
        <v>673</v>
      </c>
      <c r="E179" s="98" t="s">
        <v>615</v>
      </c>
      <c r="F179" s="98" t="s">
        <v>77</v>
      </c>
      <c r="G179" s="94" t="s">
        <v>77</v>
      </c>
      <c r="H179" s="282" t="s">
        <v>689</v>
      </c>
      <c r="I179" s="98" t="s">
        <v>613</v>
      </c>
      <c r="J179" s="166" t="s">
        <v>613</v>
      </c>
      <c r="K179" s="98" t="s">
        <v>672</v>
      </c>
      <c r="L179" s="98" t="s">
        <v>611</v>
      </c>
      <c r="M179" s="98" t="s">
        <v>614</v>
      </c>
      <c r="N179" s="94">
        <v>2411</v>
      </c>
      <c r="O179" s="94">
        <v>160</v>
      </c>
      <c r="P179" s="94">
        <v>52</v>
      </c>
      <c r="Q179" s="94">
        <v>0.63</v>
      </c>
      <c r="R179" s="94" t="s">
        <v>947</v>
      </c>
      <c r="S179" s="94" t="s">
        <v>1040</v>
      </c>
      <c r="T179" s="98" t="s">
        <v>187</v>
      </c>
      <c r="U179" s="98" t="s">
        <v>4</v>
      </c>
      <c r="V179" s="98" t="s">
        <v>54</v>
      </c>
      <c r="W179" s="98" t="s">
        <v>23</v>
      </c>
      <c r="X179" s="98" t="s">
        <v>227</v>
      </c>
      <c r="Y179" s="409">
        <v>1</v>
      </c>
      <c r="Z179" s="98" t="s">
        <v>187</v>
      </c>
      <c r="AA179" s="98" t="s">
        <v>187</v>
      </c>
      <c r="AB179" s="207" t="s">
        <v>470</v>
      </c>
      <c r="AC179" s="98" t="s">
        <v>471</v>
      </c>
      <c r="AD179" s="98" t="s">
        <v>472</v>
      </c>
      <c r="AE179" s="330" t="s">
        <v>861</v>
      </c>
      <c r="AF179" s="330" t="s">
        <v>4</v>
      </c>
      <c r="AG179" s="98" t="s">
        <v>33</v>
      </c>
      <c r="AH179" s="98"/>
    </row>
    <row r="180" spans="1:34" s="162" customFormat="1" x14ac:dyDescent="0.2">
      <c r="A180" s="121">
        <v>43</v>
      </c>
      <c r="B180" s="119">
        <v>73</v>
      </c>
      <c r="C180" s="121" t="s">
        <v>616</v>
      </c>
      <c r="D180" s="121" t="s">
        <v>616</v>
      </c>
      <c r="E180" s="121" t="s">
        <v>615</v>
      </c>
      <c r="F180" s="121" t="s">
        <v>473</v>
      </c>
      <c r="G180" s="117" t="s">
        <v>473</v>
      </c>
      <c r="H180" s="117" t="s">
        <v>473</v>
      </c>
      <c r="I180" s="121" t="s">
        <v>613</v>
      </c>
      <c r="J180" s="174" t="s">
        <v>613</v>
      </c>
      <c r="K180" s="121" t="s">
        <v>612</v>
      </c>
      <c r="L180" s="121" t="s">
        <v>613</v>
      </c>
      <c r="M180" s="121" t="s">
        <v>614</v>
      </c>
      <c r="N180" s="117">
        <v>3778</v>
      </c>
      <c r="O180" s="117">
        <v>221</v>
      </c>
      <c r="P180" s="117">
        <v>902</v>
      </c>
      <c r="Q180" s="117">
        <v>0.93</v>
      </c>
      <c r="R180" s="117" t="s">
        <v>948</v>
      </c>
      <c r="S180" s="117" t="s">
        <v>1040</v>
      </c>
      <c r="T180" s="121" t="s">
        <v>43</v>
      </c>
      <c r="U180" s="121" t="s">
        <v>25</v>
      </c>
      <c r="V180" s="121" t="s">
        <v>11</v>
      </c>
      <c r="W180" s="121" t="s">
        <v>23</v>
      </c>
      <c r="X180" s="121" t="s">
        <v>227</v>
      </c>
      <c r="Y180" s="446">
        <v>3</v>
      </c>
      <c r="Z180" s="121" t="s">
        <v>364</v>
      </c>
      <c r="AA180" s="121" t="s">
        <v>364</v>
      </c>
      <c r="AB180" s="220" t="s">
        <v>505</v>
      </c>
      <c r="AC180" s="121" t="s">
        <v>366</v>
      </c>
      <c r="AD180" s="121" t="s">
        <v>367</v>
      </c>
      <c r="AE180" s="350" t="s">
        <v>506</v>
      </c>
      <c r="AF180" s="350" t="s">
        <v>996</v>
      </c>
      <c r="AG180" s="121" t="s">
        <v>33</v>
      </c>
      <c r="AH180" s="121"/>
    </row>
    <row r="181" spans="1:34" s="17" customFormat="1" x14ac:dyDescent="0.2">
      <c r="A181" s="18"/>
      <c r="B181" s="64"/>
      <c r="C181" s="15"/>
      <c r="D181" s="15"/>
      <c r="E181" s="15"/>
      <c r="F181" s="15"/>
      <c r="G181" s="15"/>
      <c r="H181" s="289"/>
      <c r="I181" s="15"/>
      <c r="J181" s="196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8" t="s">
        <v>31</v>
      </c>
      <c r="X181" s="18" t="s">
        <v>227</v>
      </c>
      <c r="Y181" s="447"/>
      <c r="Z181" s="18" t="s">
        <v>360</v>
      </c>
      <c r="AA181" s="18" t="s">
        <v>360</v>
      </c>
      <c r="AB181" s="51" t="s">
        <v>507</v>
      </c>
      <c r="AC181" s="18" t="s">
        <v>362</v>
      </c>
      <c r="AD181" s="18" t="s">
        <v>363</v>
      </c>
      <c r="AE181" s="351" t="s">
        <v>242</v>
      </c>
      <c r="AF181" s="351" t="s">
        <v>996</v>
      </c>
      <c r="AG181" s="18" t="s">
        <v>33</v>
      </c>
      <c r="AH181" s="18"/>
    </row>
    <row r="182" spans="1:34" s="17" customFormat="1" x14ac:dyDescent="0.2">
      <c r="A182" s="18"/>
      <c r="B182" s="64"/>
      <c r="C182" s="15"/>
      <c r="D182" s="15"/>
      <c r="E182" s="15"/>
      <c r="F182" s="15"/>
      <c r="G182" s="15"/>
      <c r="H182" s="289"/>
      <c r="I182" s="15"/>
      <c r="J182" s="196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8" t="s">
        <v>31</v>
      </c>
      <c r="X182" s="18" t="s">
        <v>228</v>
      </c>
      <c r="Y182" s="447"/>
      <c r="Z182" s="18" t="s">
        <v>501</v>
      </c>
      <c r="AA182" s="18" t="s">
        <v>501</v>
      </c>
      <c r="AB182" s="51" t="s">
        <v>502</v>
      </c>
      <c r="AC182" s="18" t="s">
        <v>503</v>
      </c>
      <c r="AD182" s="18" t="s">
        <v>504</v>
      </c>
      <c r="AE182" s="351" t="s">
        <v>411</v>
      </c>
      <c r="AF182" s="351" t="s">
        <v>996</v>
      </c>
      <c r="AG182" s="18" t="s">
        <v>33</v>
      </c>
      <c r="AH182" s="18"/>
    </row>
    <row r="183" spans="1:34" s="163" customFormat="1" x14ac:dyDescent="0.2">
      <c r="A183" s="142">
        <v>44</v>
      </c>
      <c r="B183" s="140">
        <v>66</v>
      </c>
      <c r="C183" s="142" t="s">
        <v>674</v>
      </c>
      <c r="D183" s="142" t="s">
        <v>688</v>
      </c>
      <c r="E183" s="142" t="s">
        <v>615</v>
      </c>
      <c r="F183" s="142" t="s">
        <v>675</v>
      </c>
      <c r="G183" s="139" t="s">
        <v>675</v>
      </c>
      <c r="H183" s="294" t="s">
        <v>782</v>
      </c>
      <c r="I183" s="142" t="s">
        <v>613</v>
      </c>
      <c r="J183" s="180" t="s">
        <v>613</v>
      </c>
      <c r="K183" s="142" t="s">
        <v>627</v>
      </c>
      <c r="L183" s="142" t="s">
        <v>613</v>
      </c>
      <c r="M183" s="142" t="s">
        <v>614</v>
      </c>
      <c r="N183" s="139">
        <v>1734</v>
      </c>
      <c r="O183" s="139">
        <v>105</v>
      </c>
      <c r="P183" s="139">
        <v>35</v>
      </c>
      <c r="Q183" s="139">
        <v>0.45</v>
      </c>
      <c r="R183" s="139" t="s">
        <v>949</v>
      </c>
      <c r="S183" s="139" t="s">
        <v>1040</v>
      </c>
      <c r="T183" s="142" t="s">
        <v>480</v>
      </c>
      <c r="U183" s="142" t="s">
        <v>4</v>
      </c>
      <c r="V183" s="142" t="s">
        <v>54</v>
      </c>
      <c r="W183" s="142" t="s">
        <v>23</v>
      </c>
      <c r="X183" s="142" t="s">
        <v>227</v>
      </c>
      <c r="Y183" s="428">
        <v>2</v>
      </c>
      <c r="Z183" s="142" t="s">
        <v>510</v>
      </c>
      <c r="AA183" s="142" t="s">
        <v>510</v>
      </c>
      <c r="AB183" s="221" t="s">
        <v>511</v>
      </c>
      <c r="AC183" s="142" t="s">
        <v>508</v>
      </c>
      <c r="AD183" s="142" t="s">
        <v>509</v>
      </c>
      <c r="AE183" s="352" t="s">
        <v>861</v>
      </c>
      <c r="AF183" s="352" t="s">
        <v>4</v>
      </c>
      <c r="AG183" s="142" t="s">
        <v>33</v>
      </c>
      <c r="AH183" s="142"/>
    </row>
    <row r="184" spans="1:34" s="26" customFormat="1" x14ac:dyDescent="0.2">
      <c r="A184" s="27"/>
      <c r="B184" s="67"/>
      <c r="C184" s="24"/>
      <c r="D184" s="24"/>
      <c r="E184" s="24"/>
      <c r="F184" s="24"/>
      <c r="G184" s="24"/>
      <c r="H184" s="295"/>
      <c r="I184" s="24"/>
      <c r="J184" s="197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7" t="s">
        <v>31</v>
      </c>
      <c r="X184" s="27" t="s">
        <v>227</v>
      </c>
      <c r="Y184" s="448"/>
      <c r="Z184" s="27" t="s">
        <v>512</v>
      </c>
      <c r="AA184" s="27" t="s">
        <v>512</v>
      </c>
      <c r="AB184" s="53" t="s">
        <v>513</v>
      </c>
      <c r="AC184" s="27" t="s">
        <v>514</v>
      </c>
      <c r="AD184" s="27" t="s">
        <v>515</v>
      </c>
      <c r="AE184" s="353" t="s">
        <v>220</v>
      </c>
      <c r="AF184" s="353" t="s">
        <v>1011</v>
      </c>
      <c r="AG184" s="82" t="s">
        <v>36</v>
      </c>
      <c r="AH184" s="27"/>
    </row>
    <row r="185" spans="1:34" s="164" customFormat="1" ht="13.5" customHeight="1" x14ac:dyDescent="0.2">
      <c r="A185" s="113">
        <v>45</v>
      </c>
      <c r="B185" s="111">
        <v>27</v>
      </c>
      <c r="C185" s="113" t="s">
        <v>661</v>
      </c>
      <c r="D185" s="113" t="s">
        <v>661</v>
      </c>
      <c r="E185" s="113" t="s">
        <v>619</v>
      </c>
      <c r="F185" s="113" t="s">
        <v>894</v>
      </c>
      <c r="G185" s="109" t="s">
        <v>676</v>
      </c>
      <c r="H185" s="286" t="s">
        <v>785</v>
      </c>
      <c r="I185" s="113" t="s">
        <v>691</v>
      </c>
      <c r="J185" s="172" t="s">
        <v>611</v>
      </c>
      <c r="K185" s="113" t="s">
        <v>612</v>
      </c>
      <c r="L185" s="113" t="s">
        <v>613</v>
      </c>
      <c r="M185" s="113" t="s">
        <v>614</v>
      </c>
      <c r="N185" s="109">
        <v>5713</v>
      </c>
      <c r="O185" s="109">
        <v>645</v>
      </c>
      <c r="P185" s="109">
        <v>87</v>
      </c>
      <c r="Q185" s="109">
        <v>1.9</v>
      </c>
      <c r="R185" s="109" t="s">
        <v>971</v>
      </c>
      <c r="S185" s="109" t="s">
        <v>1040</v>
      </c>
      <c r="T185" s="113"/>
      <c r="U185" s="113"/>
      <c r="V185" s="113"/>
      <c r="W185" s="113" t="s">
        <v>31</v>
      </c>
      <c r="X185" s="113" t="s">
        <v>228</v>
      </c>
      <c r="Y185" s="449">
        <v>5</v>
      </c>
      <c r="Z185" s="112" t="s">
        <v>516</v>
      </c>
      <c r="AA185" s="112" t="s">
        <v>516</v>
      </c>
      <c r="AB185" s="209" t="s">
        <v>517</v>
      </c>
      <c r="AC185" s="112" t="s">
        <v>518</v>
      </c>
      <c r="AD185" s="112" t="s">
        <v>519</v>
      </c>
      <c r="AE185" s="334">
        <v>0.45</v>
      </c>
      <c r="AF185" s="334" t="s">
        <v>1007</v>
      </c>
      <c r="AG185" s="113" t="s">
        <v>33</v>
      </c>
      <c r="AH185" s="168"/>
    </row>
    <row r="186" spans="1:34" s="13" customFormat="1" x14ac:dyDescent="0.2">
      <c r="A186" s="29"/>
      <c r="B186" s="63"/>
      <c r="C186" s="12"/>
      <c r="D186" s="12"/>
      <c r="E186" s="12"/>
      <c r="F186" s="12"/>
      <c r="G186" s="12"/>
      <c r="H186" s="287"/>
      <c r="I186" s="12"/>
      <c r="J186" s="198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4" t="s">
        <v>31</v>
      </c>
      <c r="X186" s="14" t="s">
        <v>228</v>
      </c>
      <c r="Y186" s="450"/>
      <c r="Z186" s="29" t="s">
        <v>5</v>
      </c>
      <c r="AA186" s="29" t="s">
        <v>5</v>
      </c>
      <c r="AB186" s="54" t="s">
        <v>520</v>
      </c>
      <c r="AC186" s="29" t="s">
        <v>521</v>
      </c>
      <c r="AD186" s="29" t="s">
        <v>522</v>
      </c>
      <c r="AE186" s="335">
        <v>0.47</v>
      </c>
      <c r="AF186" s="335" t="s">
        <v>1008</v>
      </c>
      <c r="AG186" s="14" t="s">
        <v>33</v>
      </c>
      <c r="AH186" s="29"/>
    </row>
    <row r="187" spans="1:34" s="13" customFormat="1" x14ac:dyDescent="0.2">
      <c r="A187" s="29"/>
      <c r="B187" s="63"/>
      <c r="C187" s="12"/>
      <c r="D187" s="12"/>
      <c r="E187" s="12"/>
      <c r="F187" s="12"/>
      <c r="G187" s="12"/>
      <c r="H187" s="287"/>
      <c r="I187" s="12"/>
      <c r="J187" s="198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4" t="s">
        <v>31</v>
      </c>
      <c r="X187" s="14" t="s">
        <v>228</v>
      </c>
      <c r="Y187" s="450"/>
      <c r="Z187" s="29" t="s">
        <v>523</v>
      </c>
      <c r="AA187" s="29" t="s">
        <v>523</v>
      </c>
      <c r="AB187" s="54" t="s">
        <v>524</v>
      </c>
      <c r="AC187" s="29" t="s">
        <v>525</v>
      </c>
      <c r="AD187" s="29" t="s">
        <v>526</v>
      </c>
      <c r="AE187" s="335">
        <v>0.95</v>
      </c>
      <c r="AF187" s="335" t="s">
        <v>1008</v>
      </c>
      <c r="AG187" s="14" t="s">
        <v>33</v>
      </c>
      <c r="AH187" s="29"/>
    </row>
    <row r="188" spans="1:34" s="13" customFormat="1" x14ac:dyDescent="0.2">
      <c r="A188" s="29"/>
      <c r="B188" s="63"/>
      <c r="C188" s="12"/>
      <c r="D188" s="12"/>
      <c r="E188" s="12"/>
      <c r="F188" s="12"/>
      <c r="G188" s="12"/>
      <c r="H188" s="287"/>
      <c r="I188" s="12"/>
      <c r="J188" s="198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4" t="s">
        <v>31</v>
      </c>
      <c r="X188" s="14" t="s">
        <v>227</v>
      </c>
      <c r="Y188" s="450"/>
      <c r="Z188" s="29" t="s">
        <v>527</v>
      </c>
      <c r="AA188" s="29" t="s">
        <v>527</v>
      </c>
      <c r="AB188" s="54" t="s">
        <v>528</v>
      </c>
      <c r="AC188" s="29" t="s">
        <v>529</v>
      </c>
      <c r="AD188" s="29" t="s">
        <v>530</v>
      </c>
      <c r="AE188" s="335">
        <v>0.4</v>
      </c>
      <c r="AF188" s="335" t="s">
        <v>1012</v>
      </c>
      <c r="AG188" s="29" t="s">
        <v>49</v>
      </c>
      <c r="AH188" s="29"/>
    </row>
    <row r="189" spans="1:34" s="13" customFormat="1" x14ac:dyDescent="0.2">
      <c r="A189" s="29"/>
      <c r="B189" s="63"/>
      <c r="C189" s="12"/>
      <c r="D189" s="12"/>
      <c r="E189" s="12"/>
      <c r="F189" s="12"/>
      <c r="G189" s="12"/>
      <c r="H189" s="287"/>
      <c r="I189" s="12"/>
      <c r="J189" s="198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4" t="s">
        <v>31</v>
      </c>
      <c r="X189" s="14" t="s">
        <v>228</v>
      </c>
      <c r="Y189" s="450"/>
      <c r="Z189" s="29" t="s">
        <v>531</v>
      </c>
      <c r="AA189" s="29" t="s">
        <v>531</v>
      </c>
      <c r="AB189" s="54" t="s">
        <v>532</v>
      </c>
      <c r="AC189" s="29" t="s">
        <v>533</v>
      </c>
      <c r="AD189" s="29" t="s">
        <v>534</v>
      </c>
      <c r="AE189" s="335" t="s">
        <v>44</v>
      </c>
      <c r="AF189" s="335" t="s">
        <v>995</v>
      </c>
      <c r="AG189" s="29" t="s">
        <v>33</v>
      </c>
      <c r="AH189" s="29"/>
    </row>
    <row r="190" spans="1:34" s="13" customFormat="1" x14ac:dyDescent="0.2">
      <c r="A190" s="29"/>
      <c r="B190" s="63"/>
      <c r="C190" s="12"/>
      <c r="D190" s="12"/>
      <c r="E190" s="12"/>
      <c r="F190" s="12"/>
      <c r="G190" s="12"/>
      <c r="H190" s="287"/>
      <c r="I190" s="12"/>
      <c r="J190" s="198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4" t="s">
        <v>31</v>
      </c>
      <c r="X190" s="14" t="s">
        <v>58</v>
      </c>
      <c r="Y190" s="450"/>
      <c r="Z190" s="29" t="s">
        <v>535</v>
      </c>
      <c r="AA190" s="29" t="s">
        <v>535</v>
      </c>
      <c r="AB190" s="49" t="s">
        <v>479</v>
      </c>
      <c r="AC190" s="14" t="s">
        <v>479</v>
      </c>
      <c r="AD190" s="14" t="s">
        <v>479</v>
      </c>
      <c r="AE190" s="335" t="s">
        <v>157</v>
      </c>
      <c r="AF190" s="335" t="s">
        <v>1039</v>
      </c>
      <c r="AG190" s="14" t="s">
        <v>479</v>
      </c>
      <c r="AH190" s="29"/>
    </row>
    <row r="191" spans="1:34" s="165" customFormat="1" x14ac:dyDescent="0.2">
      <c r="A191" s="135">
        <v>46</v>
      </c>
      <c r="B191" s="133">
        <v>61</v>
      </c>
      <c r="C191" s="135" t="s">
        <v>635</v>
      </c>
      <c r="D191" s="135" t="s">
        <v>686</v>
      </c>
      <c r="E191" s="135" t="s">
        <v>619</v>
      </c>
      <c r="F191" s="135" t="s">
        <v>473</v>
      </c>
      <c r="G191" s="132" t="s">
        <v>473</v>
      </c>
      <c r="H191" s="132" t="s">
        <v>473</v>
      </c>
      <c r="I191" s="135" t="s">
        <v>613</v>
      </c>
      <c r="J191" s="178" t="s">
        <v>611</v>
      </c>
      <c r="K191" s="135" t="s">
        <v>627</v>
      </c>
      <c r="L191" s="135" t="s">
        <v>613</v>
      </c>
      <c r="M191" s="135" t="s">
        <v>618</v>
      </c>
      <c r="N191" s="132">
        <v>5580</v>
      </c>
      <c r="O191" s="132">
        <v>283</v>
      </c>
      <c r="P191" s="132">
        <v>1696</v>
      </c>
      <c r="Q191" s="132">
        <v>1.63</v>
      </c>
      <c r="R191" s="132" t="s">
        <v>950</v>
      </c>
      <c r="S191" s="132" t="s">
        <v>1040</v>
      </c>
      <c r="T191" s="135" t="s">
        <v>43</v>
      </c>
      <c r="U191" s="135" t="s">
        <v>25</v>
      </c>
      <c r="V191" s="135" t="s">
        <v>11</v>
      </c>
      <c r="W191" s="135" t="s">
        <v>23</v>
      </c>
      <c r="X191" s="135" t="s">
        <v>227</v>
      </c>
      <c r="Y191" s="422">
        <v>3</v>
      </c>
      <c r="Z191" s="135" t="s">
        <v>360</v>
      </c>
      <c r="AA191" s="135" t="s">
        <v>360</v>
      </c>
      <c r="AB191" s="222" t="s">
        <v>536</v>
      </c>
      <c r="AC191" s="135" t="s">
        <v>362</v>
      </c>
      <c r="AD191" s="135" t="s">
        <v>363</v>
      </c>
      <c r="AE191" s="354" t="s">
        <v>537</v>
      </c>
      <c r="AF191" s="354" t="s">
        <v>996</v>
      </c>
      <c r="AG191" s="135" t="s">
        <v>33</v>
      </c>
      <c r="AH191" s="135"/>
    </row>
    <row r="192" spans="1:34" s="23" customFormat="1" x14ac:dyDescent="0.2">
      <c r="A192" s="83"/>
      <c r="B192" s="66"/>
      <c r="C192" s="21"/>
      <c r="D192" s="21"/>
      <c r="E192" s="21"/>
      <c r="F192" s="21"/>
      <c r="G192" s="21"/>
      <c r="H192" s="293"/>
      <c r="I192" s="21"/>
      <c r="J192" s="199"/>
      <c r="K192" s="21"/>
      <c r="L192" s="21"/>
      <c r="M192" s="21"/>
      <c r="N192" s="21"/>
      <c r="O192" s="21"/>
      <c r="P192" s="21"/>
      <c r="Q192" s="21"/>
      <c r="R192" s="21"/>
      <c r="S192" s="21"/>
      <c r="T192" s="21"/>
      <c r="U192" s="21"/>
      <c r="V192" s="21"/>
      <c r="W192" s="83" t="s">
        <v>31</v>
      </c>
      <c r="X192" s="83" t="s">
        <v>228</v>
      </c>
      <c r="Y192" s="451"/>
      <c r="Z192" s="83" t="s">
        <v>364</v>
      </c>
      <c r="AA192" s="83" t="s">
        <v>364</v>
      </c>
      <c r="AB192" s="223" t="s">
        <v>538</v>
      </c>
      <c r="AC192" s="83" t="s">
        <v>366</v>
      </c>
      <c r="AD192" s="83" t="s">
        <v>539</v>
      </c>
      <c r="AE192" s="355" t="s">
        <v>540</v>
      </c>
      <c r="AF192" s="355" t="s">
        <v>996</v>
      </c>
      <c r="AG192" s="83" t="s">
        <v>33</v>
      </c>
      <c r="AH192" s="83"/>
    </row>
    <row r="193" spans="1:34" s="23" customFormat="1" x14ac:dyDescent="0.2">
      <c r="A193" s="83"/>
      <c r="B193" s="66"/>
      <c r="C193" s="21"/>
      <c r="D193" s="21"/>
      <c r="E193" s="21"/>
      <c r="F193" s="21"/>
      <c r="G193" s="21"/>
      <c r="H193" s="293"/>
      <c r="I193" s="21"/>
      <c r="J193" s="199"/>
      <c r="K193" s="21"/>
      <c r="L193" s="21"/>
      <c r="M193" s="21"/>
      <c r="N193" s="21"/>
      <c r="O193" s="21"/>
      <c r="P193" s="21"/>
      <c r="Q193" s="21"/>
      <c r="R193" s="21"/>
      <c r="S193" s="21"/>
      <c r="T193" s="21"/>
      <c r="U193" s="21"/>
      <c r="V193" s="21"/>
      <c r="W193" s="83" t="s">
        <v>31</v>
      </c>
      <c r="X193" s="83" t="s">
        <v>228</v>
      </c>
      <c r="Y193" s="451"/>
      <c r="Z193" s="83" t="s">
        <v>501</v>
      </c>
      <c r="AA193" s="83" t="s">
        <v>501</v>
      </c>
      <c r="AB193" s="223" t="s">
        <v>541</v>
      </c>
      <c r="AC193" s="83" t="s">
        <v>503</v>
      </c>
      <c r="AD193" s="83" t="s">
        <v>504</v>
      </c>
      <c r="AE193" s="355" t="s">
        <v>288</v>
      </c>
      <c r="AF193" s="355" t="s">
        <v>996</v>
      </c>
      <c r="AG193" s="83" t="s">
        <v>33</v>
      </c>
      <c r="AH193" s="83"/>
    </row>
    <row r="194" spans="1:34" s="107" customFormat="1" ht="13.5" customHeight="1" x14ac:dyDescent="0.2">
      <c r="A194" s="105">
        <v>47</v>
      </c>
      <c r="B194" s="103">
        <v>17</v>
      </c>
      <c r="C194" s="105" t="s">
        <v>629</v>
      </c>
      <c r="D194" s="105" t="s">
        <v>629</v>
      </c>
      <c r="E194" s="105" t="s">
        <v>619</v>
      </c>
      <c r="F194" s="105" t="s">
        <v>663</v>
      </c>
      <c r="G194" s="101" t="s">
        <v>663</v>
      </c>
      <c r="H194" s="284" t="s">
        <v>475</v>
      </c>
      <c r="I194" s="105" t="s">
        <v>613</v>
      </c>
      <c r="J194" s="170" t="s">
        <v>611</v>
      </c>
      <c r="K194" s="105" t="s">
        <v>617</v>
      </c>
      <c r="L194" s="105" t="s">
        <v>613</v>
      </c>
      <c r="M194" s="105" t="s">
        <v>618</v>
      </c>
      <c r="N194" s="101">
        <v>8602</v>
      </c>
      <c r="O194" s="101">
        <v>350</v>
      </c>
      <c r="P194" s="101">
        <v>1418</v>
      </c>
      <c r="Q194" s="101">
        <v>1.93</v>
      </c>
      <c r="R194" s="101" t="s">
        <v>951</v>
      </c>
      <c r="S194" s="101" t="s">
        <v>1040</v>
      </c>
      <c r="T194" s="105"/>
      <c r="U194" s="105"/>
      <c r="V194" s="105"/>
      <c r="W194" s="105" t="s">
        <v>31</v>
      </c>
      <c r="X194" s="105" t="s">
        <v>228</v>
      </c>
      <c r="Y194" s="410">
        <v>3</v>
      </c>
      <c r="Z194" s="105" t="s">
        <v>542</v>
      </c>
      <c r="AA194" s="105" t="s">
        <v>542</v>
      </c>
      <c r="AB194" s="208" t="s">
        <v>543</v>
      </c>
      <c r="AC194" s="105" t="s">
        <v>544</v>
      </c>
      <c r="AD194" s="105" t="s">
        <v>545</v>
      </c>
      <c r="AE194" s="331" t="s">
        <v>44</v>
      </c>
      <c r="AF194" s="331" t="s">
        <v>995</v>
      </c>
      <c r="AG194" s="105" t="s">
        <v>33</v>
      </c>
      <c r="AH194" s="105"/>
    </row>
    <row r="195" spans="1:34" s="10" customFormat="1" x14ac:dyDescent="0.2">
      <c r="A195" s="79"/>
      <c r="B195" s="62"/>
      <c r="C195" s="9"/>
      <c r="D195" s="9"/>
      <c r="E195" s="9"/>
      <c r="F195" s="9"/>
      <c r="G195" s="9"/>
      <c r="H195" s="285"/>
      <c r="I195" s="9"/>
      <c r="J195" s="200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11" t="s">
        <v>31</v>
      </c>
      <c r="X195" s="11" t="s">
        <v>228</v>
      </c>
      <c r="Y195" s="452"/>
      <c r="Z195" s="79" t="s">
        <v>546</v>
      </c>
      <c r="AA195" s="79" t="s">
        <v>546</v>
      </c>
      <c r="AB195" s="215" t="s">
        <v>543</v>
      </c>
      <c r="AC195" s="79" t="s">
        <v>547</v>
      </c>
      <c r="AD195" s="79" t="s">
        <v>545</v>
      </c>
      <c r="AE195" s="343" t="s">
        <v>44</v>
      </c>
      <c r="AF195" s="343" t="s">
        <v>995</v>
      </c>
      <c r="AG195" s="79" t="s">
        <v>33</v>
      </c>
      <c r="AH195" s="79"/>
    </row>
    <row r="196" spans="1:34" s="10" customFormat="1" ht="15" customHeight="1" x14ac:dyDescent="0.2">
      <c r="A196" s="79"/>
      <c r="B196" s="62"/>
      <c r="C196" s="9"/>
      <c r="D196" s="9"/>
      <c r="E196" s="9"/>
      <c r="F196" s="9"/>
      <c r="G196" s="9"/>
      <c r="H196" s="285"/>
      <c r="I196" s="9"/>
      <c r="J196" s="200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11" t="s">
        <v>31</v>
      </c>
      <c r="X196" s="11" t="s">
        <v>228</v>
      </c>
      <c r="Y196" s="452"/>
      <c r="Z196" s="79" t="s">
        <v>403</v>
      </c>
      <c r="AA196" s="504" t="s">
        <v>403</v>
      </c>
      <c r="AB196" s="505" t="s">
        <v>548</v>
      </c>
      <c r="AC196" s="506" t="s">
        <v>405</v>
      </c>
      <c r="AD196" s="506" t="s">
        <v>549</v>
      </c>
      <c r="AE196" s="343" t="s">
        <v>44</v>
      </c>
      <c r="AF196" s="343" t="s">
        <v>995</v>
      </c>
      <c r="AG196" s="79" t="s">
        <v>33</v>
      </c>
      <c r="AH196" s="79"/>
    </row>
    <row r="197" spans="1:34" s="512" customFormat="1" x14ac:dyDescent="0.2">
      <c r="A197" s="506"/>
      <c r="B197" s="507"/>
      <c r="C197" s="285"/>
      <c r="D197" s="285"/>
      <c r="E197" s="285"/>
      <c r="F197" s="285"/>
      <c r="G197" s="285"/>
      <c r="H197" s="285"/>
      <c r="I197" s="285"/>
      <c r="J197" s="508"/>
      <c r="K197" s="285"/>
      <c r="L197" s="285"/>
      <c r="M197" s="285"/>
      <c r="N197" s="285"/>
      <c r="O197" s="285"/>
      <c r="P197" s="285"/>
      <c r="Q197" s="285"/>
      <c r="R197" s="285"/>
      <c r="S197" s="285"/>
      <c r="T197" s="285"/>
      <c r="U197" s="285"/>
      <c r="V197" s="285"/>
      <c r="W197" s="509" t="s">
        <v>31</v>
      </c>
      <c r="X197" s="509" t="s">
        <v>230</v>
      </c>
      <c r="Y197" s="510"/>
      <c r="Z197" s="506" t="s">
        <v>550</v>
      </c>
      <c r="AA197" s="506" t="s">
        <v>550</v>
      </c>
      <c r="AB197" s="511" t="s">
        <v>551</v>
      </c>
      <c r="AC197" s="506" t="s">
        <v>552</v>
      </c>
      <c r="AD197" s="506" t="s">
        <v>553</v>
      </c>
      <c r="AE197" s="504" t="s">
        <v>311</v>
      </c>
      <c r="AF197" s="504" t="s">
        <v>1008</v>
      </c>
      <c r="AG197" s="506" t="s">
        <v>33</v>
      </c>
      <c r="AH197" s="506"/>
    </row>
    <row r="198" spans="1:34" s="10" customFormat="1" x14ac:dyDescent="0.2">
      <c r="A198" s="79"/>
      <c r="B198" s="62"/>
      <c r="C198" s="9"/>
      <c r="D198" s="9"/>
      <c r="E198" s="9"/>
      <c r="F198" s="9"/>
      <c r="G198" s="9"/>
      <c r="H198" s="285"/>
      <c r="I198" s="9"/>
      <c r="J198" s="200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11" t="s">
        <v>31</v>
      </c>
      <c r="X198" s="11"/>
      <c r="Y198" s="452"/>
      <c r="Z198" s="79" t="s">
        <v>330</v>
      </c>
      <c r="AA198" s="79" t="s">
        <v>330</v>
      </c>
      <c r="AB198" s="215"/>
      <c r="AC198" s="79"/>
      <c r="AD198" s="79"/>
      <c r="AE198" s="343" t="s">
        <v>330</v>
      </c>
      <c r="AF198" s="343" t="s">
        <v>1039</v>
      </c>
      <c r="AG198" s="79" t="s">
        <v>33</v>
      </c>
      <c r="AH198" s="79"/>
    </row>
    <row r="199" spans="1:34" s="99" customFormat="1" ht="15" customHeight="1" x14ac:dyDescent="0.2">
      <c r="A199" s="98">
        <v>48</v>
      </c>
      <c r="B199" s="96">
        <v>22</v>
      </c>
      <c r="C199" s="98" t="s">
        <v>677</v>
      </c>
      <c r="D199" s="98" t="s">
        <v>907</v>
      </c>
      <c r="E199" s="98" t="s">
        <v>619</v>
      </c>
      <c r="F199" s="98" t="s">
        <v>895</v>
      </c>
      <c r="G199" s="94" t="s">
        <v>678</v>
      </c>
      <c r="H199" s="282" t="s">
        <v>782</v>
      </c>
      <c r="I199" s="98" t="s">
        <v>613</v>
      </c>
      <c r="J199" s="166" t="s">
        <v>613</v>
      </c>
      <c r="K199" s="98" t="s">
        <v>612</v>
      </c>
      <c r="L199" s="98" t="s">
        <v>613</v>
      </c>
      <c r="M199" s="98" t="s">
        <v>614</v>
      </c>
      <c r="N199" s="94">
        <v>2985</v>
      </c>
      <c r="O199" s="94">
        <v>263</v>
      </c>
      <c r="P199" s="94">
        <v>64</v>
      </c>
      <c r="Q199" s="94">
        <v>1.94</v>
      </c>
      <c r="R199" s="94" t="s">
        <v>952</v>
      </c>
      <c r="S199" s="94" t="s">
        <v>1040</v>
      </c>
      <c r="T199" s="98"/>
      <c r="U199" s="98"/>
      <c r="V199" s="98"/>
      <c r="W199" s="98" t="s">
        <v>31</v>
      </c>
      <c r="X199" s="98" t="s">
        <v>227</v>
      </c>
      <c r="Y199" s="409">
        <v>1</v>
      </c>
      <c r="Z199" s="166" t="s">
        <v>556</v>
      </c>
      <c r="AA199" s="166" t="s">
        <v>556</v>
      </c>
      <c r="AB199" s="207" t="s">
        <v>557</v>
      </c>
      <c r="AC199" s="98" t="s">
        <v>554</v>
      </c>
      <c r="AD199" s="98" t="s">
        <v>555</v>
      </c>
      <c r="AE199" s="330" t="s">
        <v>861</v>
      </c>
      <c r="AF199" s="330" t="s">
        <v>4</v>
      </c>
      <c r="AG199" s="98" t="s">
        <v>33</v>
      </c>
      <c r="AH199" s="98"/>
    </row>
    <row r="200" spans="1:34" s="162" customFormat="1" x14ac:dyDescent="0.2">
      <c r="A200" s="121">
        <v>49</v>
      </c>
      <c r="B200" s="119">
        <v>23</v>
      </c>
      <c r="C200" s="121" t="s">
        <v>679</v>
      </c>
      <c r="D200" s="121" t="s">
        <v>686</v>
      </c>
      <c r="E200" s="121" t="s">
        <v>615</v>
      </c>
      <c r="F200" s="121" t="s">
        <v>680</v>
      </c>
      <c r="G200" s="117" t="s">
        <v>680</v>
      </c>
      <c r="H200" s="288" t="s">
        <v>784</v>
      </c>
      <c r="I200" s="98" t="s">
        <v>613</v>
      </c>
      <c r="J200" s="174" t="s">
        <v>613</v>
      </c>
      <c r="K200" s="121" t="s">
        <v>617</v>
      </c>
      <c r="L200" s="121" t="s">
        <v>613</v>
      </c>
      <c r="M200" s="121" t="s">
        <v>614</v>
      </c>
      <c r="N200" s="117">
        <v>1012</v>
      </c>
      <c r="O200" s="117">
        <v>47</v>
      </c>
      <c r="P200" s="117">
        <v>83</v>
      </c>
      <c r="Q200" s="117">
        <v>0.33</v>
      </c>
      <c r="R200" s="117" t="s">
        <v>953</v>
      </c>
      <c r="S200" s="117" t="s">
        <v>1042</v>
      </c>
      <c r="T200" s="121"/>
      <c r="U200" s="121"/>
      <c r="V200" s="121"/>
      <c r="W200" s="121" t="s">
        <v>31</v>
      </c>
      <c r="X200" s="121"/>
      <c r="Y200" s="446"/>
      <c r="Z200" s="121"/>
      <c r="AA200" s="121"/>
      <c r="AB200" s="220"/>
      <c r="AC200" s="121"/>
      <c r="AD200" s="121"/>
      <c r="AE200" s="350"/>
      <c r="AF200" s="350"/>
      <c r="AG200" s="121"/>
      <c r="AH200" s="121"/>
    </row>
    <row r="201" spans="1:34" s="163" customFormat="1" x14ac:dyDescent="0.2">
      <c r="A201" s="142">
        <v>50</v>
      </c>
      <c r="B201" s="140">
        <v>50</v>
      </c>
      <c r="C201" s="142" t="s">
        <v>645</v>
      </c>
      <c r="D201" s="142" t="s">
        <v>686</v>
      </c>
      <c r="E201" s="142" t="s">
        <v>615</v>
      </c>
      <c r="F201" s="221" t="s">
        <v>474</v>
      </c>
      <c r="G201" s="265" t="s">
        <v>474</v>
      </c>
      <c r="H201" s="139" t="s">
        <v>474</v>
      </c>
      <c r="I201" s="142" t="s">
        <v>613</v>
      </c>
      <c r="J201" s="180" t="s">
        <v>613</v>
      </c>
      <c r="K201" s="142" t="s">
        <v>612</v>
      </c>
      <c r="L201" s="142" t="s">
        <v>613</v>
      </c>
      <c r="M201" s="142" t="s">
        <v>618</v>
      </c>
      <c r="N201" s="139">
        <v>2954</v>
      </c>
      <c r="O201" s="139">
        <v>413</v>
      </c>
      <c r="P201" s="139">
        <v>103</v>
      </c>
      <c r="Q201" s="139">
        <v>0.81</v>
      </c>
      <c r="R201" s="139" t="s">
        <v>954</v>
      </c>
      <c r="S201" s="139" t="s">
        <v>1040</v>
      </c>
      <c r="T201" s="142" t="s">
        <v>18</v>
      </c>
      <c r="U201" s="142" t="s">
        <v>17</v>
      </c>
      <c r="V201" s="142" t="s">
        <v>11</v>
      </c>
      <c r="W201" s="142" t="s">
        <v>23</v>
      </c>
      <c r="X201" s="142" t="s">
        <v>227</v>
      </c>
      <c r="Y201" s="428">
        <v>1</v>
      </c>
      <c r="Z201" s="142" t="s">
        <v>331</v>
      </c>
      <c r="AA201" s="142" t="s">
        <v>331</v>
      </c>
      <c r="AB201" s="142" t="s">
        <v>561</v>
      </c>
      <c r="AC201" s="142" t="s">
        <v>335</v>
      </c>
      <c r="AD201" s="142" t="s">
        <v>336</v>
      </c>
      <c r="AE201" s="352" t="s">
        <v>861</v>
      </c>
      <c r="AF201" s="352" t="s">
        <v>4</v>
      </c>
      <c r="AG201" s="142" t="s">
        <v>33</v>
      </c>
      <c r="AH201" s="142"/>
    </row>
    <row r="202" spans="1:34" s="163" customFormat="1" x14ac:dyDescent="0.2">
      <c r="A202" s="27"/>
      <c r="B202" s="140"/>
      <c r="C202" s="142"/>
      <c r="D202" s="142"/>
      <c r="E202" s="142"/>
      <c r="F202" s="266"/>
      <c r="G202" s="265"/>
      <c r="H202" s="294"/>
      <c r="I202" s="142"/>
      <c r="J202" s="180"/>
      <c r="K202" s="142"/>
      <c r="L202" s="142"/>
      <c r="M202" s="142"/>
      <c r="N202" s="139"/>
      <c r="O202" s="139"/>
      <c r="P202" s="139"/>
      <c r="Q202" s="139"/>
      <c r="R202" s="139"/>
      <c r="S202" s="139"/>
      <c r="T202" s="142"/>
      <c r="U202" s="142"/>
      <c r="V202" s="142"/>
      <c r="W202" s="142" t="s">
        <v>31</v>
      </c>
      <c r="X202" s="267" t="s">
        <v>227</v>
      </c>
      <c r="Y202" s="428"/>
      <c r="Z202" s="267" t="s">
        <v>1045</v>
      </c>
      <c r="AA202" s="267" t="s">
        <v>1045</v>
      </c>
      <c r="AB202" s="267"/>
      <c r="AC202" s="267"/>
      <c r="AD202" s="267"/>
      <c r="AE202" s="356" t="s">
        <v>1045</v>
      </c>
      <c r="AF202" s="356" t="s">
        <v>1039</v>
      </c>
      <c r="AG202" s="267" t="s">
        <v>33</v>
      </c>
      <c r="AH202" s="142"/>
    </row>
    <row r="203" spans="1:34" s="167" customFormat="1" x14ac:dyDescent="0.2">
      <c r="A203" s="224">
        <v>51</v>
      </c>
      <c r="B203" s="111">
        <v>35</v>
      </c>
      <c r="C203" s="113" t="s">
        <v>681</v>
      </c>
      <c r="D203" s="113" t="s">
        <v>686</v>
      </c>
      <c r="E203" s="113" t="s">
        <v>615</v>
      </c>
      <c r="F203" s="14" t="s">
        <v>474</v>
      </c>
      <c r="G203" s="109" t="s">
        <v>474</v>
      </c>
      <c r="H203" s="109" t="s">
        <v>474</v>
      </c>
      <c r="I203" s="113" t="s">
        <v>613</v>
      </c>
      <c r="J203" s="172" t="s">
        <v>611</v>
      </c>
      <c r="K203" s="113" t="s">
        <v>617</v>
      </c>
      <c r="L203" s="113" t="s">
        <v>613</v>
      </c>
      <c r="M203" s="113" t="s">
        <v>618</v>
      </c>
      <c r="N203" s="109">
        <v>2514</v>
      </c>
      <c r="O203" s="109">
        <v>271</v>
      </c>
      <c r="P203" s="109">
        <v>141</v>
      </c>
      <c r="Q203" s="109">
        <v>1.02</v>
      </c>
      <c r="R203" s="109" t="s">
        <v>955</v>
      </c>
      <c r="S203" s="109" t="s">
        <v>1040</v>
      </c>
      <c r="T203" s="113" t="s">
        <v>18</v>
      </c>
      <c r="U203" s="113" t="s">
        <v>17</v>
      </c>
      <c r="V203" s="113" t="s">
        <v>11</v>
      </c>
      <c r="W203" s="113" t="s">
        <v>23</v>
      </c>
      <c r="X203" s="14" t="s">
        <v>227</v>
      </c>
      <c r="Y203" s="449">
        <v>1</v>
      </c>
      <c r="Z203" s="14" t="s">
        <v>147</v>
      </c>
      <c r="AA203" s="14" t="s">
        <v>147</v>
      </c>
      <c r="AB203" s="49" t="s">
        <v>562</v>
      </c>
      <c r="AC203" s="14" t="s">
        <v>559</v>
      </c>
      <c r="AD203" s="14" t="s">
        <v>560</v>
      </c>
      <c r="AE203" s="336" t="s">
        <v>861</v>
      </c>
      <c r="AF203" s="336" t="s">
        <v>4</v>
      </c>
      <c r="AG203" s="14" t="s">
        <v>33</v>
      </c>
      <c r="AH203" s="113"/>
    </row>
    <row r="204" spans="1:34" s="275" customFormat="1" x14ac:dyDescent="0.2">
      <c r="A204" s="278"/>
      <c r="B204" s="277"/>
      <c r="C204" s="278"/>
      <c r="D204" s="278"/>
      <c r="E204" s="278"/>
      <c r="F204" s="278"/>
      <c r="G204" s="276"/>
      <c r="H204" s="312"/>
      <c r="I204" s="278"/>
      <c r="J204" s="279"/>
      <c r="K204" s="278"/>
      <c r="L204" s="278"/>
      <c r="M204" s="278"/>
      <c r="N204" s="276"/>
      <c r="O204" s="276"/>
      <c r="P204" s="276"/>
      <c r="Q204" s="276"/>
      <c r="R204" s="276"/>
      <c r="S204" s="276"/>
      <c r="T204" s="278"/>
      <c r="U204" s="278"/>
      <c r="V204" s="278"/>
      <c r="W204" s="278" t="s">
        <v>31</v>
      </c>
      <c r="X204" s="278"/>
      <c r="Y204" s="453"/>
      <c r="Z204" s="278" t="s">
        <v>1045</v>
      </c>
      <c r="AA204" s="278" t="s">
        <v>1045</v>
      </c>
      <c r="AB204" s="280"/>
      <c r="AC204" s="278"/>
      <c r="AD204" s="278"/>
      <c r="AE204" s="357" t="s">
        <v>1045</v>
      </c>
      <c r="AF204" s="357" t="s">
        <v>1039</v>
      </c>
      <c r="AG204" s="278" t="s">
        <v>33</v>
      </c>
      <c r="AH204" s="278"/>
    </row>
    <row r="205" spans="1:34" s="165" customFormat="1" x14ac:dyDescent="0.2">
      <c r="A205" s="135">
        <v>52</v>
      </c>
      <c r="B205" s="133">
        <v>17</v>
      </c>
      <c r="C205" s="135" t="s">
        <v>682</v>
      </c>
      <c r="D205" s="135" t="s">
        <v>686</v>
      </c>
      <c r="E205" s="135" t="s">
        <v>615</v>
      </c>
      <c r="F205" s="135" t="s">
        <v>476</v>
      </c>
      <c r="G205" s="132" t="s">
        <v>476</v>
      </c>
      <c r="H205" s="132" t="s">
        <v>476</v>
      </c>
      <c r="I205" s="135" t="s">
        <v>613</v>
      </c>
      <c r="J205" s="178" t="s">
        <v>611</v>
      </c>
      <c r="K205" s="135" t="s">
        <v>612</v>
      </c>
      <c r="L205" s="135" t="s">
        <v>613</v>
      </c>
      <c r="M205" s="135" t="s">
        <v>618</v>
      </c>
      <c r="N205" s="132">
        <v>1322</v>
      </c>
      <c r="O205" s="132">
        <v>597</v>
      </c>
      <c r="P205" s="132">
        <v>111</v>
      </c>
      <c r="Q205" s="132">
        <v>0.84</v>
      </c>
      <c r="R205" s="132" t="s">
        <v>956</v>
      </c>
      <c r="S205" s="132" t="s">
        <v>1040</v>
      </c>
      <c r="T205" s="135" t="s">
        <v>0</v>
      </c>
      <c r="U205" s="135" t="s">
        <v>45</v>
      </c>
      <c r="V205" s="135" t="s">
        <v>28</v>
      </c>
      <c r="W205" s="135" t="s">
        <v>23</v>
      </c>
      <c r="X205" s="135" t="s">
        <v>227</v>
      </c>
      <c r="Y205" s="422">
        <v>1</v>
      </c>
      <c r="Z205" s="135" t="s">
        <v>0</v>
      </c>
      <c r="AA205" s="135" t="s">
        <v>0</v>
      </c>
      <c r="AB205" s="222" t="s">
        <v>431</v>
      </c>
      <c r="AC205" s="135" t="s">
        <v>432</v>
      </c>
      <c r="AD205" s="135" t="s">
        <v>433</v>
      </c>
      <c r="AE205" s="354">
        <v>0.39</v>
      </c>
      <c r="AF205" s="354" t="s">
        <v>1008</v>
      </c>
      <c r="AG205" s="135" t="s">
        <v>33</v>
      </c>
      <c r="AH205" s="135"/>
    </row>
    <row r="206" spans="1:34" s="107" customFormat="1" x14ac:dyDescent="0.2">
      <c r="A206" s="105">
        <v>53</v>
      </c>
      <c r="B206" s="103">
        <v>36</v>
      </c>
      <c r="C206" s="105" t="s">
        <v>616</v>
      </c>
      <c r="D206" s="105" t="s">
        <v>616</v>
      </c>
      <c r="E206" s="105" t="s">
        <v>615</v>
      </c>
      <c r="F206" s="105" t="s">
        <v>900</v>
      </c>
      <c r="G206" s="101" t="s">
        <v>478</v>
      </c>
      <c r="H206" s="284" t="s">
        <v>905</v>
      </c>
      <c r="I206" s="105" t="s">
        <v>613</v>
      </c>
      <c r="J206" s="170" t="s">
        <v>613</v>
      </c>
      <c r="K206" s="105" t="s">
        <v>612</v>
      </c>
      <c r="L206" s="105" t="s">
        <v>613</v>
      </c>
      <c r="M206" s="105" t="s">
        <v>614</v>
      </c>
      <c r="N206" s="101">
        <v>220</v>
      </c>
      <c r="O206" s="101">
        <v>18</v>
      </c>
      <c r="P206" s="101">
        <v>20</v>
      </c>
      <c r="Q206" s="101">
        <v>0.18</v>
      </c>
      <c r="R206" s="101" t="s">
        <v>957</v>
      </c>
      <c r="S206" s="101" t="s">
        <v>1042</v>
      </c>
      <c r="T206" s="105"/>
      <c r="U206" s="105"/>
      <c r="V206" s="105"/>
      <c r="W206" s="105"/>
      <c r="X206" s="105"/>
      <c r="Y206" s="410"/>
      <c r="Z206" s="105"/>
      <c r="AA206" s="105"/>
      <c r="AB206" s="208"/>
      <c r="AC206" s="105"/>
      <c r="AD206" s="105"/>
      <c r="AE206" s="331"/>
      <c r="AF206" s="331"/>
      <c r="AG206" s="105"/>
      <c r="AH206" s="105"/>
    </row>
    <row r="207" spans="1:34" s="99" customFormat="1" x14ac:dyDescent="0.2">
      <c r="A207" s="98">
        <v>54</v>
      </c>
      <c r="B207" s="96">
        <v>62</v>
      </c>
      <c r="C207" s="98" t="s">
        <v>616</v>
      </c>
      <c r="D207" s="98" t="s">
        <v>616</v>
      </c>
      <c r="E207" s="98" t="s">
        <v>615</v>
      </c>
      <c r="F207" s="98" t="s">
        <v>1037</v>
      </c>
      <c r="G207" s="94" t="s">
        <v>683</v>
      </c>
      <c r="H207" s="282" t="s">
        <v>784</v>
      </c>
      <c r="I207" s="98" t="s">
        <v>613</v>
      </c>
      <c r="J207" s="166" t="s">
        <v>613</v>
      </c>
      <c r="K207" s="98" t="s">
        <v>612</v>
      </c>
      <c r="L207" s="98" t="s">
        <v>613</v>
      </c>
      <c r="M207" s="98" t="s">
        <v>614</v>
      </c>
      <c r="N207" s="94">
        <v>4149</v>
      </c>
      <c r="O207" s="94">
        <v>268</v>
      </c>
      <c r="P207" s="94">
        <v>195</v>
      </c>
      <c r="Q207" s="94">
        <v>0.13</v>
      </c>
      <c r="R207" s="94" t="s">
        <v>958</v>
      </c>
      <c r="S207" s="94" t="s">
        <v>1040</v>
      </c>
      <c r="T207" s="98"/>
      <c r="U207" s="98"/>
      <c r="V207" s="98"/>
      <c r="W207" s="98" t="s">
        <v>31</v>
      </c>
      <c r="X207" s="98" t="s">
        <v>228</v>
      </c>
      <c r="Y207" s="409">
        <v>2</v>
      </c>
      <c r="Z207" s="98" t="s">
        <v>563</v>
      </c>
      <c r="AA207" s="98" t="s">
        <v>563</v>
      </c>
      <c r="AB207" s="207" t="s">
        <v>564</v>
      </c>
      <c r="AC207" s="98" t="s">
        <v>565</v>
      </c>
      <c r="AD207" s="98" t="s">
        <v>566</v>
      </c>
      <c r="AE207" s="330">
        <v>0.12</v>
      </c>
      <c r="AF207" s="330" t="s">
        <v>1007</v>
      </c>
      <c r="AG207" s="98" t="s">
        <v>49</v>
      </c>
      <c r="AH207" s="98"/>
    </row>
    <row r="208" spans="1:34" s="7" customFormat="1" x14ac:dyDescent="0.2">
      <c r="A208" s="78"/>
      <c r="B208" s="61"/>
      <c r="C208" s="6"/>
      <c r="D208" s="6"/>
      <c r="E208" s="6"/>
      <c r="F208" s="6"/>
      <c r="G208" s="6"/>
      <c r="H208" s="283"/>
      <c r="I208" s="6"/>
      <c r="J208" s="201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8" t="s">
        <v>31</v>
      </c>
      <c r="X208" s="8" t="s">
        <v>228</v>
      </c>
      <c r="Y208" s="454"/>
      <c r="Z208" s="78" t="s">
        <v>567</v>
      </c>
      <c r="AA208" s="78" t="s">
        <v>567</v>
      </c>
      <c r="AB208" s="225" t="s">
        <v>568</v>
      </c>
      <c r="AC208" s="78" t="s">
        <v>569</v>
      </c>
      <c r="AD208" s="78" t="s">
        <v>570</v>
      </c>
      <c r="AE208" s="358">
        <v>0.18</v>
      </c>
      <c r="AF208" s="358" t="s">
        <v>1007</v>
      </c>
      <c r="AG208" s="78" t="s">
        <v>36</v>
      </c>
      <c r="AH208" s="78"/>
    </row>
    <row r="209" spans="1:34" s="162" customFormat="1" x14ac:dyDescent="0.2">
      <c r="A209" s="121">
        <v>55</v>
      </c>
      <c r="B209" s="119">
        <v>46</v>
      </c>
      <c r="C209" s="121" t="s">
        <v>641</v>
      </c>
      <c r="D209" s="121" t="s">
        <v>688</v>
      </c>
      <c r="E209" s="121" t="s">
        <v>615</v>
      </c>
      <c r="F209" s="121" t="s">
        <v>896</v>
      </c>
      <c r="G209" s="117" t="s">
        <v>684</v>
      </c>
      <c r="H209" s="117" t="s">
        <v>977</v>
      </c>
      <c r="I209" s="121" t="s">
        <v>613</v>
      </c>
      <c r="J209" s="174" t="s">
        <v>613</v>
      </c>
      <c r="K209" s="121" t="s">
        <v>612</v>
      </c>
      <c r="L209" s="121" t="s">
        <v>613</v>
      </c>
      <c r="M209" s="121" t="s">
        <v>614</v>
      </c>
      <c r="N209" s="117">
        <v>7285</v>
      </c>
      <c r="O209" s="117">
        <v>1197</v>
      </c>
      <c r="P209" s="117">
        <v>150</v>
      </c>
      <c r="Q209" s="117">
        <v>2.62</v>
      </c>
      <c r="R209" s="117" t="s">
        <v>959</v>
      </c>
      <c r="S209" s="117" t="s">
        <v>1040</v>
      </c>
      <c r="T209" s="121"/>
      <c r="U209" s="121"/>
      <c r="V209" s="121"/>
      <c r="W209" s="121" t="s">
        <v>31</v>
      </c>
      <c r="X209" s="121" t="s">
        <v>228</v>
      </c>
      <c r="Y209" s="446">
        <v>7</v>
      </c>
      <c r="Z209" s="121" t="s">
        <v>571</v>
      </c>
      <c r="AA209" s="121" t="s">
        <v>571</v>
      </c>
      <c r="AB209" s="220" t="s">
        <v>572</v>
      </c>
      <c r="AC209" s="121" t="s">
        <v>573</v>
      </c>
      <c r="AD209" s="121" t="s">
        <v>574</v>
      </c>
      <c r="AE209" s="350">
        <v>0.12</v>
      </c>
      <c r="AF209" s="350" t="s">
        <v>1006</v>
      </c>
      <c r="AG209" s="121" t="s">
        <v>49</v>
      </c>
      <c r="AH209" s="121"/>
    </row>
    <row r="210" spans="1:34" s="17" customFormat="1" x14ac:dyDescent="0.2">
      <c r="A210" s="18"/>
      <c r="B210" s="64"/>
      <c r="C210" s="18"/>
      <c r="D210" s="18"/>
      <c r="E210" s="18"/>
      <c r="F210" s="18"/>
      <c r="G210" s="15"/>
      <c r="H210" s="15"/>
      <c r="I210" s="18"/>
      <c r="J210" s="175"/>
      <c r="K210" s="18"/>
      <c r="L210" s="18"/>
      <c r="M210" s="18"/>
      <c r="N210" s="15"/>
      <c r="O210" s="15"/>
      <c r="P210" s="15"/>
      <c r="Q210" s="15"/>
      <c r="R210" s="15"/>
      <c r="S210" s="15"/>
      <c r="T210" s="18"/>
      <c r="U210" s="18"/>
      <c r="V210" s="18"/>
      <c r="W210" s="18"/>
      <c r="X210" s="18"/>
      <c r="Y210" s="417"/>
      <c r="Z210" s="121" t="s">
        <v>571</v>
      </c>
      <c r="AA210" s="121" t="s">
        <v>571</v>
      </c>
      <c r="AB210" s="51"/>
      <c r="AC210" s="18"/>
      <c r="AD210" s="18"/>
      <c r="AE210" s="351" t="s">
        <v>755</v>
      </c>
      <c r="AF210" s="351" t="s">
        <v>1000</v>
      </c>
      <c r="AG210" s="18" t="s">
        <v>49</v>
      </c>
      <c r="AH210" s="18"/>
    </row>
    <row r="211" spans="1:34" s="17" customFormat="1" x14ac:dyDescent="0.2">
      <c r="A211" s="18"/>
      <c r="B211" s="64"/>
      <c r="C211" s="15"/>
      <c r="D211" s="15"/>
      <c r="E211" s="15"/>
      <c r="F211" s="15"/>
      <c r="G211" s="15"/>
      <c r="H211" s="289"/>
      <c r="I211" s="15"/>
      <c r="J211" s="196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8" t="s">
        <v>31</v>
      </c>
      <c r="X211" s="18" t="s">
        <v>228</v>
      </c>
      <c r="Y211" s="447"/>
      <c r="Z211" s="18" t="s">
        <v>223</v>
      </c>
      <c r="AA211" s="18" t="s">
        <v>223</v>
      </c>
      <c r="AB211" s="51" t="s">
        <v>575</v>
      </c>
      <c r="AC211" s="18" t="s">
        <v>225</v>
      </c>
      <c r="AD211" s="18" t="s">
        <v>576</v>
      </c>
      <c r="AE211" s="351">
        <v>0.14000000000000001</v>
      </c>
      <c r="AF211" s="351" t="s">
        <v>1006</v>
      </c>
      <c r="AG211" s="18" t="s">
        <v>33</v>
      </c>
      <c r="AH211" s="18"/>
    </row>
    <row r="212" spans="1:34" s="17" customFormat="1" x14ac:dyDescent="0.2">
      <c r="A212" s="18"/>
      <c r="B212" s="64"/>
      <c r="C212" s="15"/>
      <c r="D212" s="15"/>
      <c r="E212" s="15"/>
      <c r="F212" s="15"/>
      <c r="G212" s="15"/>
      <c r="H212" s="289"/>
      <c r="I212" s="15"/>
      <c r="J212" s="196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8"/>
      <c r="X212" s="18"/>
      <c r="Y212" s="447"/>
      <c r="Z212" s="18" t="s">
        <v>223</v>
      </c>
      <c r="AA212" s="18" t="s">
        <v>223</v>
      </c>
      <c r="AB212" s="51"/>
      <c r="AC212" s="18"/>
      <c r="AD212" s="18"/>
      <c r="AE212" s="351" t="s">
        <v>755</v>
      </c>
      <c r="AF212" s="351" t="s">
        <v>1000</v>
      </c>
      <c r="AG212" s="18" t="s">
        <v>33</v>
      </c>
      <c r="AH212" s="18"/>
    </row>
    <row r="213" spans="1:34" s="17" customFormat="1" x14ac:dyDescent="0.2">
      <c r="A213" s="18"/>
      <c r="B213" s="64"/>
      <c r="C213" s="15"/>
      <c r="D213" s="15"/>
      <c r="E213" s="15"/>
      <c r="F213" s="15"/>
      <c r="G213" s="15"/>
      <c r="H213" s="289"/>
      <c r="I213" s="15"/>
      <c r="J213" s="196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8" t="s">
        <v>31</v>
      </c>
      <c r="X213" s="18" t="s">
        <v>228</v>
      </c>
      <c r="Y213" s="447"/>
      <c r="Z213" s="18" t="s">
        <v>326</v>
      </c>
      <c r="AA213" s="18" t="s">
        <v>326</v>
      </c>
      <c r="AB213" s="51" t="s">
        <v>577</v>
      </c>
      <c r="AC213" s="18" t="s">
        <v>328</v>
      </c>
      <c r="AD213" s="18" t="s">
        <v>329</v>
      </c>
      <c r="AE213" s="351" t="s">
        <v>44</v>
      </c>
      <c r="AF213" s="351" t="s">
        <v>995</v>
      </c>
      <c r="AG213" s="18" t="s">
        <v>33</v>
      </c>
      <c r="AH213" s="18"/>
    </row>
    <row r="214" spans="1:34" s="17" customFormat="1" x14ac:dyDescent="0.2">
      <c r="A214" s="18"/>
      <c r="B214" s="64"/>
      <c r="C214" s="15"/>
      <c r="D214" s="15"/>
      <c r="E214" s="15"/>
      <c r="F214" s="15"/>
      <c r="G214" s="15"/>
      <c r="H214" s="289"/>
      <c r="I214" s="15"/>
      <c r="J214" s="196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8" t="s">
        <v>31</v>
      </c>
      <c r="X214" s="18" t="s">
        <v>228</v>
      </c>
      <c r="Y214" s="447"/>
      <c r="Z214" s="18" t="s">
        <v>769</v>
      </c>
      <c r="AA214" s="18" t="s">
        <v>769</v>
      </c>
      <c r="AB214" s="51" t="s">
        <v>577</v>
      </c>
      <c r="AC214" s="18" t="s">
        <v>770</v>
      </c>
      <c r="AD214" s="18" t="s">
        <v>329</v>
      </c>
      <c r="AE214" s="351" t="s">
        <v>44</v>
      </c>
      <c r="AF214" s="351" t="s">
        <v>995</v>
      </c>
      <c r="AG214" s="18" t="s">
        <v>33</v>
      </c>
      <c r="AH214" s="18"/>
    </row>
    <row r="215" spans="1:34" s="17" customFormat="1" ht="12.75" customHeight="1" x14ac:dyDescent="0.2">
      <c r="A215" s="18"/>
      <c r="B215" s="64"/>
      <c r="C215" s="15"/>
      <c r="D215" s="15"/>
      <c r="E215" s="15"/>
      <c r="F215" s="15"/>
      <c r="G215" s="15"/>
      <c r="H215" s="289"/>
      <c r="I215" s="15"/>
      <c r="J215" s="196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8" t="s">
        <v>31</v>
      </c>
      <c r="X215" s="18" t="s">
        <v>228</v>
      </c>
      <c r="Y215" s="447"/>
      <c r="Z215" s="18" t="s">
        <v>771</v>
      </c>
      <c r="AA215" s="18" t="s">
        <v>771</v>
      </c>
      <c r="AB215" s="51" t="s">
        <v>773</v>
      </c>
      <c r="AC215" s="262" t="s">
        <v>775</v>
      </c>
      <c r="AD215" s="18" t="s">
        <v>776</v>
      </c>
      <c r="AE215" s="351" t="s">
        <v>774</v>
      </c>
      <c r="AF215" s="351" t="s">
        <v>996</v>
      </c>
      <c r="AG215" s="18" t="s">
        <v>36</v>
      </c>
      <c r="AH215" s="18"/>
    </row>
    <row r="216" spans="1:34" s="17" customFormat="1" x14ac:dyDescent="0.2">
      <c r="A216" s="18"/>
      <c r="B216" s="64"/>
      <c r="C216" s="15"/>
      <c r="D216" s="15"/>
      <c r="E216" s="15"/>
      <c r="F216" s="15"/>
      <c r="G216" s="15"/>
      <c r="H216" s="289"/>
      <c r="I216" s="15"/>
      <c r="J216" s="196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8" t="s">
        <v>31</v>
      </c>
      <c r="X216" s="18" t="s">
        <v>228</v>
      </c>
      <c r="Y216" s="447"/>
      <c r="Z216" s="18" t="s">
        <v>772</v>
      </c>
      <c r="AA216" s="18" t="s">
        <v>772</v>
      </c>
      <c r="AB216" s="51" t="s">
        <v>773</v>
      </c>
      <c r="AC216" s="18" t="s">
        <v>777</v>
      </c>
      <c r="AD216" s="18" t="s">
        <v>776</v>
      </c>
      <c r="AE216" s="351" t="s">
        <v>774</v>
      </c>
      <c r="AF216" s="351" t="s">
        <v>996</v>
      </c>
      <c r="AG216" s="18" t="s">
        <v>36</v>
      </c>
      <c r="AH216" s="18"/>
    </row>
    <row r="217" spans="1:34" s="17" customFormat="1" x14ac:dyDescent="0.2">
      <c r="A217" s="18"/>
      <c r="B217" s="64"/>
      <c r="C217" s="15"/>
      <c r="D217" s="15"/>
      <c r="E217" s="15"/>
      <c r="F217" s="15"/>
      <c r="G217" s="15"/>
      <c r="H217" s="289"/>
      <c r="I217" s="15"/>
      <c r="J217" s="196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8" t="s">
        <v>31</v>
      </c>
      <c r="X217" s="18" t="s">
        <v>228</v>
      </c>
      <c r="Y217" s="447"/>
      <c r="Z217" s="18" t="s">
        <v>578</v>
      </c>
      <c r="AA217" s="18" t="s">
        <v>578</v>
      </c>
      <c r="AB217" s="51" t="s">
        <v>579</v>
      </c>
      <c r="AC217" s="18" t="s">
        <v>580</v>
      </c>
      <c r="AD217" s="18" t="s">
        <v>581</v>
      </c>
      <c r="AE217" s="351" t="s">
        <v>506</v>
      </c>
      <c r="AF217" s="351" t="s">
        <v>996</v>
      </c>
      <c r="AG217" s="18" t="s">
        <v>33</v>
      </c>
      <c r="AH217" s="18"/>
    </row>
    <row r="218" spans="1:34" s="163" customFormat="1" x14ac:dyDescent="0.2">
      <c r="A218" s="142">
        <v>56</v>
      </c>
      <c r="B218" s="140">
        <v>16</v>
      </c>
      <c r="C218" s="142" t="s">
        <v>685</v>
      </c>
      <c r="D218" s="142" t="s">
        <v>688</v>
      </c>
      <c r="E218" s="142" t="s">
        <v>615</v>
      </c>
      <c r="F218" s="142" t="s">
        <v>475</v>
      </c>
      <c r="G218" s="139" t="s">
        <v>475</v>
      </c>
      <c r="H218" s="294" t="s">
        <v>475</v>
      </c>
      <c r="I218" s="142" t="s">
        <v>613</v>
      </c>
      <c r="J218" s="180" t="s">
        <v>613</v>
      </c>
      <c r="K218" s="142" t="s">
        <v>612</v>
      </c>
      <c r="L218" s="142" t="s">
        <v>613</v>
      </c>
      <c r="M218" s="142" t="s">
        <v>618</v>
      </c>
      <c r="N218" s="139">
        <v>5310</v>
      </c>
      <c r="O218" s="139">
        <v>295</v>
      </c>
      <c r="P218" s="139">
        <v>88</v>
      </c>
      <c r="Q218" s="139">
        <v>1.48</v>
      </c>
      <c r="R218" s="139" t="s">
        <v>960</v>
      </c>
      <c r="S218" s="139" t="s">
        <v>1040</v>
      </c>
      <c r="T218" s="142"/>
      <c r="U218" s="142"/>
      <c r="V218" s="142"/>
      <c r="W218" s="142" t="s">
        <v>31</v>
      </c>
      <c r="X218" s="142" t="s">
        <v>228</v>
      </c>
      <c r="Y218" s="428">
        <v>4</v>
      </c>
      <c r="Z218" s="142" t="s">
        <v>403</v>
      </c>
      <c r="AA218" s="142" t="s">
        <v>403</v>
      </c>
      <c r="AB218" s="221" t="s">
        <v>582</v>
      </c>
      <c r="AC218" s="142" t="s">
        <v>405</v>
      </c>
      <c r="AD218" s="142" t="s">
        <v>549</v>
      </c>
      <c r="AE218" s="352" t="s">
        <v>44</v>
      </c>
      <c r="AF218" s="352" t="s">
        <v>995</v>
      </c>
      <c r="AG218" s="142" t="s">
        <v>33</v>
      </c>
      <c r="AH218" s="142"/>
    </row>
    <row r="219" spans="1:34" s="26" customFormat="1" x14ac:dyDescent="0.2">
      <c r="A219" s="27"/>
      <c r="B219" s="67"/>
      <c r="C219" s="24"/>
      <c r="D219" s="24"/>
      <c r="E219" s="24"/>
      <c r="F219" s="24"/>
      <c r="G219" s="24"/>
      <c r="H219" s="295"/>
      <c r="I219" s="24"/>
      <c r="J219" s="197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7" t="s">
        <v>31</v>
      </c>
      <c r="X219" s="27" t="s">
        <v>228</v>
      </c>
      <c r="Y219" s="448"/>
      <c r="Z219" s="27" t="s">
        <v>586</v>
      </c>
      <c r="AA219" s="27" t="s">
        <v>586</v>
      </c>
      <c r="AB219" s="53" t="s">
        <v>583</v>
      </c>
      <c r="AC219" s="27" t="s">
        <v>584</v>
      </c>
      <c r="AD219" s="27" t="s">
        <v>585</v>
      </c>
      <c r="AE219" s="353" t="s">
        <v>865</v>
      </c>
      <c r="AF219" s="353" t="s">
        <v>999</v>
      </c>
      <c r="AG219" s="27" t="s">
        <v>36</v>
      </c>
      <c r="AH219" s="27"/>
    </row>
    <row r="220" spans="1:34" s="26" customFormat="1" x14ac:dyDescent="0.2">
      <c r="A220" s="27"/>
      <c r="B220" s="67"/>
      <c r="C220" s="24"/>
      <c r="D220" s="24"/>
      <c r="E220" s="24"/>
      <c r="F220" s="24"/>
      <c r="G220" s="24"/>
      <c r="H220" s="295"/>
      <c r="I220" s="24"/>
      <c r="J220" s="197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7" t="s">
        <v>31</v>
      </c>
      <c r="X220" s="27" t="s">
        <v>228</v>
      </c>
      <c r="Y220" s="448"/>
      <c r="Z220" s="27" t="s">
        <v>586</v>
      </c>
      <c r="AA220" s="27" t="s">
        <v>586</v>
      </c>
      <c r="AB220" s="53" t="s">
        <v>587</v>
      </c>
      <c r="AC220" s="27" t="s">
        <v>584</v>
      </c>
      <c r="AD220" s="27" t="s">
        <v>585</v>
      </c>
      <c r="AE220" s="353" t="s">
        <v>865</v>
      </c>
      <c r="AF220" s="353" t="s">
        <v>999</v>
      </c>
      <c r="AG220" s="27" t="s">
        <v>36</v>
      </c>
      <c r="AH220" s="27"/>
    </row>
    <row r="221" spans="1:34" s="26" customFormat="1" ht="25.5" x14ac:dyDescent="0.2">
      <c r="A221" s="27"/>
      <c r="B221" s="67"/>
      <c r="C221" s="24"/>
      <c r="D221" s="24"/>
      <c r="E221" s="24"/>
      <c r="F221" s="24"/>
      <c r="G221" s="24"/>
      <c r="H221" s="295"/>
      <c r="I221" s="24"/>
      <c r="J221" s="197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7" t="s">
        <v>31</v>
      </c>
      <c r="X221" s="27" t="s">
        <v>228</v>
      </c>
      <c r="Y221" s="448"/>
      <c r="Z221" s="27" t="s">
        <v>592</v>
      </c>
      <c r="AA221" s="27" t="s">
        <v>223</v>
      </c>
      <c r="AB221" s="502" t="s">
        <v>594</v>
      </c>
      <c r="AC221" s="27" t="s">
        <v>588</v>
      </c>
      <c r="AD221" s="27" t="s">
        <v>589</v>
      </c>
      <c r="AE221" s="353" t="s">
        <v>867</v>
      </c>
      <c r="AF221" s="353" t="s">
        <v>997</v>
      </c>
      <c r="AG221" s="27" t="s">
        <v>33</v>
      </c>
      <c r="AH221" s="27"/>
    </row>
    <row r="222" spans="1:34" s="26" customFormat="1" x14ac:dyDescent="0.2">
      <c r="A222" s="27"/>
      <c r="B222" s="67"/>
      <c r="C222" s="24"/>
      <c r="D222" s="24"/>
      <c r="E222" s="24"/>
      <c r="F222" s="24"/>
      <c r="G222" s="24"/>
      <c r="H222" s="295"/>
      <c r="I222" s="24"/>
      <c r="J222" s="197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7" t="s">
        <v>31</v>
      </c>
      <c r="X222" s="27" t="s">
        <v>228</v>
      </c>
      <c r="Y222" s="448"/>
      <c r="Z222" s="27" t="s">
        <v>593</v>
      </c>
      <c r="AA222" s="27" t="s">
        <v>223</v>
      </c>
      <c r="AB222" s="53" t="s">
        <v>595</v>
      </c>
      <c r="AC222" s="27" t="s">
        <v>590</v>
      </c>
      <c r="AD222" s="27" t="s">
        <v>591</v>
      </c>
      <c r="AE222" s="353" t="s">
        <v>867</v>
      </c>
      <c r="AF222" s="353" t="s">
        <v>997</v>
      </c>
      <c r="AG222" s="27" t="s">
        <v>33</v>
      </c>
      <c r="AH222" s="27"/>
    </row>
    <row r="223" spans="1:34" s="26" customFormat="1" x14ac:dyDescent="0.2">
      <c r="A223" s="27"/>
      <c r="B223" s="321"/>
      <c r="C223" s="24"/>
      <c r="D223" s="24"/>
      <c r="E223" s="24"/>
      <c r="F223" s="24"/>
      <c r="G223" s="24"/>
      <c r="H223" s="295"/>
      <c r="I223" s="24"/>
      <c r="J223" s="197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7" t="s">
        <v>31</v>
      </c>
      <c r="X223" s="27"/>
      <c r="Y223" s="448"/>
      <c r="Z223" s="27" t="s">
        <v>778</v>
      </c>
      <c r="AA223" s="27" t="s">
        <v>778</v>
      </c>
      <c r="AB223" s="53"/>
      <c r="AC223" s="27"/>
      <c r="AD223" s="27"/>
      <c r="AE223" s="353" t="s">
        <v>330</v>
      </c>
      <c r="AF223" s="353" t="s">
        <v>1039</v>
      </c>
      <c r="AG223" s="27" t="s">
        <v>33</v>
      </c>
      <c r="AH223" s="27"/>
    </row>
    <row r="224" spans="1:34" s="167" customFormat="1" x14ac:dyDescent="0.2">
      <c r="A224" s="113">
        <v>57</v>
      </c>
      <c r="B224" s="270">
        <v>64</v>
      </c>
      <c r="C224" s="224" t="s">
        <v>669</v>
      </c>
      <c r="D224" s="224" t="s">
        <v>686</v>
      </c>
      <c r="E224" s="224" t="s">
        <v>615</v>
      </c>
      <c r="F224" s="224" t="s">
        <v>654</v>
      </c>
      <c r="G224" s="110" t="s">
        <v>654</v>
      </c>
      <c r="H224" s="110" t="s">
        <v>654</v>
      </c>
      <c r="I224" s="224" t="s">
        <v>613</v>
      </c>
      <c r="J224" s="259" t="s">
        <v>613</v>
      </c>
      <c r="K224" s="224" t="s">
        <v>627</v>
      </c>
      <c r="L224" s="224" t="s">
        <v>613</v>
      </c>
      <c r="M224" s="224" t="s">
        <v>614</v>
      </c>
      <c r="N224" s="110">
        <v>5665</v>
      </c>
      <c r="O224" s="110">
        <v>280</v>
      </c>
      <c r="P224" s="110">
        <v>420</v>
      </c>
      <c r="Q224" s="110">
        <v>1.33</v>
      </c>
      <c r="R224" s="110" t="s">
        <v>964</v>
      </c>
      <c r="S224" s="110" t="s">
        <v>1040</v>
      </c>
      <c r="T224" s="224"/>
      <c r="U224" s="224"/>
      <c r="V224" s="224"/>
      <c r="W224" s="224" t="s">
        <v>31</v>
      </c>
      <c r="X224" s="224" t="s">
        <v>228</v>
      </c>
      <c r="Y224" s="455">
        <v>4</v>
      </c>
      <c r="Z224" s="224" t="s">
        <v>9</v>
      </c>
      <c r="AA224" s="224" t="s">
        <v>9</v>
      </c>
      <c r="AB224" s="224" t="s">
        <v>710</v>
      </c>
      <c r="AC224" s="224" t="s">
        <v>62</v>
      </c>
      <c r="AD224" s="224" t="s">
        <v>711</v>
      </c>
      <c r="AE224" s="271">
        <v>0.61</v>
      </c>
      <c r="AF224" s="271" t="s">
        <v>1007</v>
      </c>
      <c r="AG224" s="113" t="s">
        <v>33</v>
      </c>
      <c r="AH224" s="113"/>
    </row>
    <row r="225" spans="1:42" s="226" customFormat="1" x14ac:dyDescent="0.2">
      <c r="A225" s="246"/>
      <c r="B225" s="232"/>
      <c r="C225" s="54"/>
      <c r="D225" s="54"/>
      <c r="E225" s="54"/>
      <c r="F225" s="54"/>
      <c r="G225" s="230"/>
      <c r="H225" s="314"/>
      <c r="I225" s="234"/>
      <c r="J225" s="236"/>
      <c r="K225" s="234"/>
      <c r="L225" s="49"/>
      <c r="M225" s="234"/>
      <c r="N225" s="230"/>
      <c r="O225" s="230"/>
      <c r="P225" s="230"/>
      <c r="Q225" s="230"/>
      <c r="R225" s="230"/>
      <c r="S225" s="230"/>
      <c r="T225" s="54"/>
      <c r="U225" s="54"/>
      <c r="V225" s="54"/>
      <c r="W225" s="49" t="s">
        <v>31</v>
      </c>
      <c r="X225" s="49" t="s">
        <v>228</v>
      </c>
      <c r="Y225" s="456"/>
      <c r="Z225" s="54" t="s">
        <v>1</v>
      </c>
      <c r="AA225" s="54" t="s">
        <v>1</v>
      </c>
      <c r="AB225" s="54" t="s">
        <v>712</v>
      </c>
      <c r="AC225" s="54" t="s">
        <v>396</v>
      </c>
      <c r="AD225" s="54" t="s">
        <v>713</v>
      </c>
      <c r="AE225" s="238">
        <v>0.35</v>
      </c>
      <c r="AF225" s="238" t="s">
        <v>1013</v>
      </c>
      <c r="AG225" s="29" t="s">
        <v>33</v>
      </c>
      <c r="AH225" s="246"/>
    </row>
    <row r="226" spans="1:42" s="226" customFormat="1" x14ac:dyDescent="0.2">
      <c r="A226" s="246"/>
      <c r="B226" s="232"/>
      <c r="C226" s="54"/>
      <c r="D226" s="54"/>
      <c r="E226" s="54"/>
      <c r="F226" s="54"/>
      <c r="G226" s="230"/>
      <c r="H226" s="314"/>
      <c r="I226" s="234"/>
      <c r="J226" s="236"/>
      <c r="K226" s="234"/>
      <c r="L226" s="49"/>
      <c r="M226" s="234"/>
      <c r="N226" s="230"/>
      <c r="O226" s="230"/>
      <c r="P226" s="230"/>
      <c r="Q226" s="230"/>
      <c r="R226" s="230"/>
      <c r="S226" s="230"/>
      <c r="T226" s="54"/>
      <c r="U226" s="54"/>
      <c r="V226" s="54"/>
      <c r="W226" s="49" t="s">
        <v>31</v>
      </c>
      <c r="X226" s="49" t="s">
        <v>228</v>
      </c>
      <c r="Y226" s="456"/>
      <c r="Z226" s="54" t="s">
        <v>337</v>
      </c>
      <c r="AA226" s="54" t="s">
        <v>337</v>
      </c>
      <c r="AB226" s="54" t="s">
        <v>696</v>
      </c>
      <c r="AC226" s="54" t="s">
        <v>339</v>
      </c>
      <c r="AD226" s="54" t="s">
        <v>697</v>
      </c>
      <c r="AE226" s="238" t="s">
        <v>220</v>
      </c>
      <c r="AF226" s="238" t="s">
        <v>1011</v>
      </c>
      <c r="AG226" s="29" t="s">
        <v>33</v>
      </c>
      <c r="AH226" s="246"/>
    </row>
    <row r="227" spans="1:42" s="226" customFormat="1" x14ac:dyDescent="0.2">
      <c r="A227" s="246"/>
      <c r="B227" s="232"/>
      <c r="C227" s="54"/>
      <c r="D227" s="54"/>
      <c r="E227" s="54"/>
      <c r="F227" s="54"/>
      <c r="G227" s="230"/>
      <c r="H227" s="314"/>
      <c r="I227" s="234"/>
      <c r="J227" s="236"/>
      <c r="K227" s="234"/>
      <c r="L227" s="49"/>
      <c r="M227" s="234"/>
      <c r="N227" s="230"/>
      <c r="O227" s="230"/>
      <c r="P227" s="230"/>
      <c r="Q227" s="230"/>
      <c r="R227" s="230"/>
      <c r="S227" s="230"/>
      <c r="T227" s="54"/>
      <c r="U227" s="54"/>
      <c r="V227" s="54"/>
      <c r="W227" s="49" t="s">
        <v>31</v>
      </c>
      <c r="X227" s="49" t="s">
        <v>228</v>
      </c>
      <c r="Y227" s="456"/>
      <c r="Z227" s="54" t="s">
        <v>698</v>
      </c>
      <c r="AA227" s="54" t="s">
        <v>698</v>
      </c>
      <c r="AB227" s="54" t="s">
        <v>699</v>
      </c>
      <c r="AC227" s="54" t="s">
        <v>700</v>
      </c>
      <c r="AD227" s="54" t="s">
        <v>701</v>
      </c>
      <c r="AE227" s="238" t="s">
        <v>220</v>
      </c>
      <c r="AF227" s="238" t="s">
        <v>1011</v>
      </c>
      <c r="AG227" s="29" t="s">
        <v>33</v>
      </c>
      <c r="AH227" s="246"/>
    </row>
    <row r="228" spans="1:42" s="226" customFormat="1" x14ac:dyDescent="0.2">
      <c r="A228" s="246"/>
      <c r="B228" s="232"/>
      <c r="C228" s="54"/>
      <c r="D228" s="54"/>
      <c r="E228" s="54"/>
      <c r="F228" s="54"/>
      <c r="G228" s="230"/>
      <c r="H228" s="314"/>
      <c r="I228" s="234"/>
      <c r="J228" s="234"/>
      <c r="K228" s="234"/>
      <c r="L228" s="49"/>
      <c r="M228" s="234"/>
      <c r="N228" s="230"/>
      <c r="O228" s="230"/>
      <c r="P228" s="230"/>
      <c r="Q228" s="230"/>
      <c r="R228" s="230"/>
      <c r="S228" s="230"/>
      <c r="T228" s="54"/>
      <c r="U228" s="54"/>
      <c r="V228" s="54"/>
      <c r="W228" s="49" t="s">
        <v>31</v>
      </c>
      <c r="X228" s="49" t="s">
        <v>228</v>
      </c>
      <c r="Y228" s="456"/>
      <c r="Z228" s="54" t="s">
        <v>706</v>
      </c>
      <c r="AA228" s="54" t="s">
        <v>706</v>
      </c>
      <c r="AB228" s="54" t="s">
        <v>707</v>
      </c>
      <c r="AC228" s="54" t="s">
        <v>702</v>
      </c>
      <c r="AD228" s="54" t="s">
        <v>703</v>
      </c>
      <c r="AE228" s="238" t="s">
        <v>867</v>
      </c>
      <c r="AF228" s="238" t="s">
        <v>997</v>
      </c>
      <c r="AG228" s="29" t="s">
        <v>49</v>
      </c>
      <c r="AH228" s="246"/>
    </row>
    <row r="229" spans="1:42" s="227" customFormat="1" x14ac:dyDescent="0.2">
      <c r="A229" s="247"/>
      <c r="B229" s="233"/>
      <c r="C229" s="228"/>
      <c r="D229" s="228"/>
      <c r="E229" s="228"/>
      <c r="F229" s="228"/>
      <c r="G229" s="231"/>
      <c r="H229" s="315"/>
      <c r="I229" s="235"/>
      <c r="J229" s="235"/>
      <c r="K229" s="235"/>
      <c r="L229" s="237"/>
      <c r="M229" s="235"/>
      <c r="N229" s="231"/>
      <c r="O229" s="231"/>
      <c r="P229" s="231"/>
      <c r="Q229" s="231"/>
      <c r="R229" s="231"/>
      <c r="S229" s="231"/>
      <c r="T229" s="228"/>
      <c r="U229" s="228"/>
      <c r="V229" s="228"/>
      <c r="W229" s="237" t="s">
        <v>31</v>
      </c>
      <c r="X229" s="237" t="s">
        <v>228</v>
      </c>
      <c r="Y229" s="457"/>
      <c r="Z229" s="228" t="s">
        <v>709</v>
      </c>
      <c r="AA229" s="228" t="s">
        <v>709</v>
      </c>
      <c r="AB229" s="228" t="s">
        <v>708</v>
      </c>
      <c r="AC229" s="228" t="s">
        <v>704</v>
      </c>
      <c r="AD229" s="228" t="s">
        <v>705</v>
      </c>
      <c r="AE229" s="359" t="s">
        <v>867</v>
      </c>
      <c r="AF229" s="359" t="s">
        <v>997</v>
      </c>
      <c r="AG229" s="229" t="s">
        <v>49</v>
      </c>
      <c r="AH229" s="247"/>
    </row>
    <row r="230" spans="1:42" s="23" customFormat="1" x14ac:dyDescent="0.2">
      <c r="A230" s="83">
        <v>58</v>
      </c>
      <c r="B230" s="66">
        <v>61</v>
      </c>
      <c r="C230" s="223" t="s">
        <v>695</v>
      </c>
      <c r="D230" s="223" t="s">
        <v>686</v>
      </c>
      <c r="E230" s="223" t="s">
        <v>615</v>
      </c>
      <c r="F230" s="405" t="s">
        <v>477</v>
      </c>
      <c r="G230" s="241" t="s">
        <v>477</v>
      </c>
      <c r="H230" s="241" t="s">
        <v>477</v>
      </c>
      <c r="I230" s="223" t="s">
        <v>613</v>
      </c>
      <c r="J230" s="477" t="s">
        <v>613</v>
      </c>
      <c r="K230" s="83" t="s">
        <v>627</v>
      </c>
      <c r="L230" s="83" t="s">
        <v>613</v>
      </c>
      <c r="M230" s="83" t="s">
        <v>618</v>
      </c>
      <c r="N230" s="21">
        <v>3275</v>
      </c>
      <c r="O230" s="21">
        <v>282</v>
      </c>
      <c r="P230" s="21">
        <v>25</v>
      </c>
      <c r="Q230" s="21">
        <v>0.9</v>
      </c>
      <c r="R230" s="21" t="s">
        <v>965</v>
      </c>
      <c r="S230" s="21" t="s">
        <v>1040</v>
      </c>
      <c r="T230" s="83"/>
      <c r="U230" s="83"/>
      <c r="V230" s="83"/>
      <c r="W230" s="83" t="s">
        <v>31</v>
      </c>
      <c r="X230" s="83" t="s">
        <v>228</v>
      </c>
      <c r="Y230" s="423">
        <v>1</v>
      </c>
      <c r="Z230" s="83" t="s">
        <v>209</v>
      </c>
      <c r="AA230" s="83" t="s">
        <v>209</v>
      </c>
      <c r="AB230" s="223" t="s">
        <v>731</v>
      </c>
      <c r="AC230" s="83" t="s">
        <v>732</v>
      </c>
      <c r="AD230" s="83" t="s">
        <v>733</v>
      </c>
      <c r="AE230" s="355" t="s">
        <v>866</v>
      </c>
      <c r="AF230" s="355" t="s">
        <v>4</v>
      </c>
      <c r="AG230" s="83" t="s">
        <v>33</v>
      </c>
      <c r="AH230" s="83"/>
    </row>
    <row r="231" spans="1:42" s="162" customFormat="1" x14ac:dyDescent="0.2">
      <c r="A231" s="121">
        <v>59</v>
      </c>
      <c r="B231" s="256">
        <v>18</v>
      </c>
      <c r="C231" s="220" t="s">
        <v>629</v>
      </c>
      <c r="D231" s="220" t="s">
        <v>629</v>
      </c>
      <c r="E231" s="220" t="s">
        <v>619</v>
      </c>
      <c r="F231" s="220" t="s">
        <v>475</v>
      </c>
      <c r="G231" s="118" t="s">
        <v>475</v>
      </c>
      <c r="H231" s="316" t="s">
        <v>475</v>
      </c>
      <c r="I231" s="220" t="s">
        <v>613</v>
      </c>
      <c r="J231" s="257" t="s">
        <v>611</v>
      </c>
      <c r="K231" s="220" t="s">
        <v>627</v>
      </c>
      <c r="L231" s="220" t="s">
        <v>613</v>
      </c>
      <c r="M231" s="220" t="s">
        <v>618</v>
      </c>
      <c r="N231" s="118">
        <v>7401</v>
      </c>
      <c r="O231" s="118">
        <v>358</v>
      </c>
      <c r="P231" s="118">
        <v>272</v>
      </c>
      <c r="Q231" s="118">
        <v>1.75</v>
      </c>
      <c r="R231" s="118" t="s">
        <v>961</v>
      </c>
      <c r="S231" s="118" t="s">
        <v>1040</v>
      </c>
      <c r="T231" s="220" t="s">
        <v>7</v>
      </c>
      <c r="U231" s="220" t="s">
        <v>25</v>
      </c>
      <c r="V231" s="220" t="s">
        <v>1049</v>
      </c>
      <c r="W231" s="220" t="s">
        <v>23</v>
      </c>
      <c r="X231" s="220" t="s">
        <v>228</v>
      </c>
      <c r="Y231" s="458">
        <v>3</v>
      </c>
      <c r="Z231" s="220" t="s">
        <v>56</v>
      </c>
      <c r="AA231" s="220" t="s">
        <v>56</v>
      </c>
      <c r="AB231" s="220" t="s">
        <v>736</v>
      </c>
      <c r="AC231" s="220" t="s">
        <v>57</v>
      </c>
      <c r="AD231" s="220" t="s">
        <v>370</v>
      </c>
      <c r="AE231" s="360" t="s">
        <v>291</v>
      </c>
      <c r="AF231" s="360" t="s">
        <v>996</v>
      </c>
      <c r="AG231" s="121" t="s">
        <v>33</v>
      </c>
      <c r="AH231" s="121"/>
    </row>
    <row r="232" spans="1:42" s="124" customFormat="1" x14ac:dyDescent="0.2">
      <c r="A232" s="35"/>
      <c r="B232" s="242"/>
      <c r="C232" s="51"/>
      <c r="D232" s="51"/>
      <c r="E232" s="51"/>
      <c r="F232" s="51"/>
      <c r="G232" s="50"/>
      <c r="H232" s="317"/>
      <c r="I232" s="51"/>
      <c r="J232" s="243"/>
      <c r="K232" s="51"/>
      <c r="L232" s="51"/>
      <c r="M232" s="51"/>
      <c r="N232" s="50"/>
      <c r="O232" s="50"/>
      <c r="P232" s="50"/>
      <c r="Q232" s="50"/>
      <c r="R232" s="50"/>
      <c r="S232" s="50"/>
      <c r="T232" s="51" t="s">
        <v>734</v>
      </c>
      <c r="U232" s="51" t="s">
        <v>25</v>
      </c>
      <c r="V232" s="220" t="s">
        <v>1049</v>
      </c>
      <c r="W232" s="51" t="s">
        <v>23</v>
      </c>
      <c r="X232" s="51" t="s">
        <v>228</v>
      </c>
      <c r="Y232" s="459"/>
      <c r="Z232" s="51" t="s">
        <v>386</v>
      </c>
      <c r="AA232" s="51" t="s">
        <v>386</v>
      </c>
      <c r="AB232" s="51" t="s">
        <v>737</v>
      </c>
      <c r="AC232" s="51" t="s">
        <v>388</v>
      </c>
      <c r="AD232" s="51" t="s">
        <v>738</v>
      </c>
      <c r="AE232" s="361" t="s">
        <v>130</v>
      </c>
      <c r="AF232" s="361" t="s">
        <v>996</v>
      </c>
      <c r="AG232" s="18" t="s">
        <v>33</v>
      </c>
      <c r="AH232" s="35"/>
      <c r="AI232" s="16"/>
      <c r="AJ232" s="16"/>
      <c r="AK232" s="16"/>
      <c r="AL232" s="16"/>
      <c r="AM232" s="16"/>
      <c r="AN232" s="16"/>
      <c r="AO232" s="16"/>
      <c r="AP232" s="16"/>
    </row>
    <row r="233" spans="1:42" s="162" customFormat="1" x14ac:dyDescent="0.2">
      <c r="A233" s="18"/>
      <c r="B233" s="242"/>
      <c r="C233" s="51"/>
      <c r="D233" s="51"/>
      <c r="E233" s="51"/>
      <c r="F233" s="51"/>
      <c r="G233" s="50"/>
      <c r="H233" s="317"/>
      <c r="I233" s="51"/>
      <c r="J233" s="243"/>
      <c r="K233" s="51"/>
      <c r="L233" s="51"/>
      <c r="M233" s="51"/>
      <c r="N233" s="50"/>
      <c r="O233" s="50"/>
      <c r="P233" s="50"/>
      <c r="Q233" s="50"/>
      <c r="R233" s="50"/>
      <c r="S233" s="50"/>
      <c r="T233" s="51" t="s">
        <v>9</v>
      </c>
      <c r="U233" s="51" t="s">
        <v>17</v>
      </c>
      <c r="V233" s="220" t="s">
        <v>1049</v>
      </c>
      <c r="W233" s="51" t="s">
        <v>23</v>
      </c>
      <c r="X233" s="51" t="s">
        <v>228</v>
      </c>
      <c r="Y233" s="459"/>
      <c r="Z233" s="243" t="s">
        <v>9</v>
      </c>
      <c r="AA233" s="243" t="s">
        <v>9</v>
      </c>
      <c r="AB233" s="51" t="s">
        <v>739</v>
      </c>
      <c r="AC233" s="51" t="s">
        <v>199</v>
      </c>
      <c r="AD233" s="51" t="s">
        <v>237</v>
      </c>
      <c r="AE233" s="361" t="s">
        <v>865</v>
      </c>
      <c r="AF233" s="361" t="s">
        <v>999</v>
      </c>
      <c r="AG233" s="18" t="s">
        <v>33</v>
      </c>
      <c r="AH233" s="18"/>
      <c r="AI233" s="17"/>
      <c r="AJ233" s="17"/>
      <c r="AK233" s="17"/>
      <c r="AL233" s="17"/>
      <c r="AM233" s="17"/>
      <c r="AN233" s="17"/>
      <c r="AO233" s="17"/>
      <c r="AP233" s="17"/>
    </row>
    <row r="234" spans="1:42" s="124" customFormat="1" x14ac:dyDescent="0.2">
      <c r="A234" s="35"/>
      <c r="B234" s="242"/>
      <c r="C234" s="51"/>
      <c r="D234" s="51"/>
      <c r="E234" s="51"/>
      <c r="F234" s="51"/>
      <c r="G234" s="50"/>
      <c r="H234" s="317"/>
      <c r="I234" s="51"/>
      <c r="J234" s="243"/>
      <c r="K234" s="51"/>
      <c r="L234" s="51"/>
      <c r="M234" s="51"/>
      <c r="N234" s="50"/>
      <c r="O234" s="50"/>
      <c r="P234" s="50"/>
      <c r="Q234" s="50"/>
      <c r="R234" s="50"/>
      <c r="S234" s="50"/>
      <c r="T234" s="244" t="s">
        <v>9</v>
      </c>
      <c r="U234" s="244" t="s">
        <v>17</v>
      </c>
      <c r="V234" s="220" t="s">
        <v>1049</v>
      </c>
      <c r="W234" s="244" t="s">
        <v>29</v>
      </c>
      <c r="X234" s="51"/>
      <c r="Y234" s="460"/>
      <c r="Z234" s="244"/>
      <c r="AA234" s="244"/>
      <c r="AB234" s="244"/>
      <c r="AC234" s="244"/>
      <c r="AD234" s="244"/>
      <c r="AE234" s="362"/>
      <c r="AF234" s="362"/>
      <c r="AG234" s="87"/>
      <c r="AH234" s="35"/>
      <c r="AI234" s="16"/>
      <c r="AJ234" s="16"/>
      <c r="AK234" s="16"/>
      <c r="AL234" s="16"/>
      <c r="AM234" s="16"/>
      <c r="AN234" s="16"/>
      <c r="AO234" s="16"/>
      <c r="AP234" s="16"/>
    </row>
    <row r="235" spans="1:42" s="16" customFormat="1" x14ac:dyDescent="0.2">
      <c r="A235" s="35"/>
      <c r="B235" s="242"/>
      <c r="C235" s="51"/>
      <c r="D235" s="51"/>
      <c r="E235" s="51"/>
      <c r="F235" s="51"/>
      <c r="G235" s="50"/>
      <c r="H235" s="317"/>
      <c r="I235" s="51"/>
      <c r="J235" s="243"/>
      <c r="K235" s="51"/>
      <c r="L235" s="51"/>
      <c r="M235" s="51"/>
      <c r="N235" s="50"/>
      <c r="O235" s="50"/>
      <c r="P235" s="50"/>
      <c r="Q235" s="50"/>
      <c r="R235" s="50"/>
      <c r="S235" s="50"/>
      <c r="T235" s="244" t="s">
        <v>735</v>
      </c>
      <c r="U235" s="244" t="s">
        <v>25</v>
      </c>
      <c r="V235" s="220" t="s">
        <v>1049</v>
      </c>
      <c r="W235" s="244" t="s">
        <v>29</v>
      </c>
      <c r="X235" s="51"/>
      <c r="Y235" s="460"/>
      <c r="Z235" s="244"/>
      <c r="AA235" s="244"/>
      <c r="AB235" s="244"/>
      <c r="AC235" s="244"/>
      <c r="AD235" s="244"/>
      <c r="AE235" s="362"/>
      <c r="AF235" s="362"/>
      <c r="AG235" s="87"/>
      <c r="AH235" s="35"/>
    </row>
    <row r="236" spans="1:42" s="116" customFormat="1" x14ac:dyDescent="0.2">
      <c r="A236" s="209">
        <v>60</v>
      </c>
      <c r="B236" s="258">
        <v>81</v>
      </c>
      <c r="C236" s="224" t="s">
        <v>694</v>
      </c>
      <c r="D236" s="224" t="s">
        <v>688</v>
      </c>
      <c r="E236" s="224" t="s">
        <v>615</v>
      </c>
      <c r="F236" s="224" t="s">
        <v>897</v>
      </c>
      <c r="G236" s="110" t="s">
        <v>786</v>
      </c>
      <c r="H236" s="313" t="s">
        <v>787</v>
      </c>
      <c r="I236" s="224" t="s">
        <v>613</v>
      </c>
      <c r="J236" s="259" t="s">
        <v>613</v>
      </c>
      <c r="K236" s="224" t="s">
        <v>612</v>
      </c>
      <c r="L236" s="167" t="s">
        <v>613</v>
      </c>
      <c r="M236" s="224" t="s">
        <v>614</v>
      </c>
      <c r="N236" s="110">
        <v>4269</v>
      </c>
      <c r="O236" s="110">
        <v>373</v>
      </c>
      <c r="P236" s="110">
        <v>88</v>
      </c>
      <c r="Q236" s="110">
        <v>1.05</v>
      </c>
      <c r="R236" s="110" t="s">
        <v>963</v>
      </c>
      <c r="S236" s="110" t="s">
        <v>1040</v>
      </c>
      <c r="T236" s="224"/>
      <c r="U236" s="224"/>
      <c r="V236" s="224"/>
      <c r="W236" s="224" t="s">
        <v>31</v>
      </c>
      <c r="X236" s="224" t="s">
        <v>227</v>
      </c>
      <c r="Y236" s="455">
        <v>1</v>
      </c>
      <c r="Z236" s="224" t="s">
        <v>742</v>
      </c>
      <c r="AA236" s="224" t="s">
        <v>742</v>
      </c>
      <c r="AB236" s="224" t="s">
        <v>743</v>
      </c>
      <c r="AC236" s="224" t="s">
        <v>740</v>
      </c>
      <c r="AD236" s="224" t="s">
        <v>741</v>
      </c>
      <c r="AE236" s="271" t="s">
        <v>861</v>
      </c>
      <c r="AF236" s="271" t="s">
        <v>4</v>
      </c>
      <c r="AG236" s="113" t="s">
        <v>33</v>
      </c>
      <c r="AH236" s="112"/>
    </row>
    <row r="237" spans="1:42" s="137" customFormat="1" x14ac:dyDescent="0.2">
      <c r="A237" s="212">
        <v>61</v>
      </c>
      <c r="B237" s="261">
        <v>51</v>
      </c>
      <c r="C237" s="212" t="s">
        <v>693</v>
      </c>
      <c r="D237" s="212" t="s">
        <v>686</v>
      </c>
      <c r="E237" s="222" t="s">
        <v>615</v>
      </c>
      <c r="F237" s="222" t="s">
        <v>692</v>
      </c>
      <c r="G237" s="151" t="s">
        <v>692</v>
      </c>
      <c r="H237" s="318" t="s">
        <v>782</v>
      </c>
      <c r="I237" s="222" t="s">
        <v>613</v>
      </c>
      <c r="J237" s="478" t="s">
        <v>613</v>
      </c>
      <c r="K237" s="212" t="s">
        <v>627</v>
      </c>
      <c r="L237" s="137" t="s">
        <v>613</v>
      </c>
      <c r="M237" s="212" t="s">
        <v>614</v>
      </c>
      <c r="N237" s="151">
        <v>3289</v>
      </c>
      <c r="O237" s="136">
        <v>575</v>
      </c>
      <c r="P237" s="151">
        <v>168</v>
      </c>
      <c r="Q237" s="326">
        <v>0.87</v>
      </c>
      <c r="R237" s="326" t="s">
        <v>962</v>
      </c>
      <c r="S237" s="260" t="s">
        <v>1040</v>
      </c>
      <c r="T237" s="134" t="s">
        <v>744</v>
      </c>
      <c r="U237" s="212" t="s">
        <v>4</v>
      </c>
      <c r="V237" s="273" t="s">
        <v>54</v>
      </c>
      <c r="W237" s="222" t="s">
        <v>23</v>
      </c>
      <c r="X237" s="222" t="s">
        <v>227</v>
      </c>
      <c r="Y237" s="461">
        <v>3</v>
      </c>
      <c r="Z237" s="212" t="s">
        <v>744</v>
      </c>
      <c r="AA237" s="212" t="s">
        <v>744</v>
      </c>
      <c r="AB237" s="212" t="s">
        <v>751</v>
      </c>
      <c r="AC237" s="212" t="s">
        <v>749</v>
      </c>
      <c r="AD237" s="212" t="s">
        <v>750</v>
      </c>
      <c r="AE237" s="363" t="s">
        <v>861</v>
      </c>
      <c r="AF237" s="363" t="s">
        <v>4</v>
      </c>
      <c r="AG237" s="134" t="s">
        <v>33</v>
      </c>
      <c r="AH237" s="134"/>
    </row>
    <row r="238" spans="1:42" s="22" customFormat="1" x14ac:dyDescent="0.2">
      <c r="A238" s="213"/>
      <c r="B238" s="245"/>
      <c r="C238" s="213"/>
      <c r="D238" s="213"/>
      <c r="E238" s="223"/>
      <c r="F238" s="223"/>
      <c r="G238" s="56"/>
      <c r="H238" s="319"/>
      <c r="I238" s="223"/>
      <c r="J238" s="479"/>
      <c r="K238" s="213"/>
      <c r="M238" s="213"/>
      <c r="N238" s="56"/>
      <c r="O238" s="33"/>
      <c r="P238" s="56"/>
      <c r="Q238" s="322"/>
      <c r="R238" s="322"/>
      <c r="S238" s="322"/>
      <c r="U238" s="213"/>
      <c r="V238" s="274"/>
      <c r="W238" s="223" t="s">
        <v>31</v>
      </c>
      <c r="X238" s="223" t="s">
        <v>228</v>
      </c>
      <c r="Y238" s="462"/>
      <c r="Z238" s="213" t="s">
        <v>68</v>
      </c>
      <c r="AA238" s="213" t="s">
        <v>68</v>
      </c>
      <c r="AB238" s="213" t="s">
        <v>745</v>
      </c>
      <c r="AC238" s="213" t="s">
        <v>746</v>
      </c>
      <c r="AD238" s="213" t="s">
        <v>747</v>
      </c>
      <c r="AE238" s="327">
        <v>0.45</v>
      </c>
      <c r="AF238" s="327" t="s">
        <v>1006</v>
      </c>
      <c r="AG238" s="81" t="s">
        <v>33</v>
      </c>
      <c r="AH238" s="81"/>
    </row>
    <row r="239" spans="1:42" s="22" customFormat="1" x14ac:dyDescent="0.2">
      <c r="A239" s="324"/>
      <c r="B239" s="245"/>
      <c r="C239" s="274"/>
      <c r="D239" s="274"/>
      <c r="E239" s="223"/>
      <c r="F239" s="223"/>
      <c r="G239" s="56"/>
      <c r="H239" s="319"/>
      <c r="I239" s="223"/>
      <c r="J239" s="477"/>
      <c r="K239" s="213"/>
      <c r="M239" s="213"/>
      <c r="N239" s="325"/>
      <c r="O239" s="33"/>
      <c r="P239" s="56"/>
      <c r="Q239" s="56"/>
      <c r="R239" s="56"/>
      <c r="S239" s="56"/>
      <c r="T239" s="213"/>
      <c r="U239" s="213"/>
      <c r="V239" s="213"/>
      <c r="W239" s="223" t="s">
        <v>31</v>
      </c>
      <c r="X239" s="223" t="s">
        <v>228</v>
      </c>
      <c r="Y239" s="463"/>
      <c r="Z239" s="213" t="s">
        <v>65</v>
      </c>
      <c r="AA239" s="213" t="s">
        <v>65</v>
      </c>
      <c r="AB239" s="274" t="s">
        <v>748</v>
      </c>
      <c r="AC239" s="213" t="s">
        <v>489</v>
      </c>
      <c r="AD239" s="213" t="s">
        <v>490</v>
      </c>
      <c r="AE239" s="263" t="s">
        <v>865</v>
      </c>
      <c r="AF239" s="263" t="s">
        <v>999</v>
      </c>
      <c r="AG239" s="81" t="s">
        <v>33</v>
      </c>
      <c r="AH239" s="81"/>
    </row>
    <row r="240" spans="1:42" s="107" customFormat="1" x14ac:dyDescent="0.2">
      <c r="A240" s="105">
        <v>62</v>
      </c>
      <c r="B240" s="365">
        <v>74</v>
      </c>
      <c r="C240" s="208" t="s">
        <v>780</v>
      </c>
      <c r="D240" s="208" t="s">
        <v>789</v>
      </c>
      <c r="E240" s="208" t="s">
        <v>619</v>
      </c>
      <c r="F240" s="208" t="s">
        <v>76</v>
      </c>
      <c r="G240" s="102" t="s">
        <v>76</v>
      </c>
      <c r="H240" s="366" t="s">
        <v>76</v>
      </c>
      <c r="I240" s="208" t="s">
        <v>613</v>
      </c>
      <c r="J240" s="480" t="s">
        <v>611</v>
      </c>
      <c r="K240" s="208" t="s">
        <v>617</v>
      </c>
      <c r="L240" s="107" t="s">
        <v>611</v>
      </c>
      <c r="M240" s="208" t="s">
        <v>618</v>
      </c>
      <c r="N240" s="102">
        <v>5732</v>
      </c>
      <c r="O240" s="102">
        <v>264</v>
      </c>
      <c r="P240" s="102">
        <v>78</v>
      </c>
      <c r="Q240" s="102">
        <v>1.02</v>
      </c>
      <c r="R240" s="102" t="s">
        <v>966</v>
      </c>
      <c r="S240" s="102" t="s">
        <v>1040</v>
      </c>
      <c r="T240" s="208"/>
      <c r="U240" s="208"/>
      <c r="V240" s="208"/>
      <c r="W240" s="208" t="s">
        <v>31</v>
      </c>
      <c r="X240" s="208" t="s">
        <v>228</v>
      </c>
      <c r="Y240" s="464">
        <v>1</v>
      </c>
      <c r="Z240" s="208" t="s">
        <v>9</v>
      </c>
      <c r="AA240" s="208" t="s">
        <v>9</v>
      </c>
      <c r="AB240" s="208" t="s">
        <v>790</v>
      </c>
      <c r="AC240" s="208" t="s">
        <v>62</v>
      </c>
      <c r="AD240" s="208" t="s">
        <v>791</v>
      </c>
      <c r="AE240" s="367">
        <v>0.42</v>
      </c>
      <c r="AF240" s="367" t="s">
        <v>1014</v>
      </c>
      <c r="AG240" s="105" t="s">
        <v>33</v>
      </c>
      <c r="AH240" s="105"/>
    </row>
    <row r="241" spans="1:34" s="99" customFormat="1" x14ac:dyDescent="0.2">
      <c r="A241" s="207">
        <v>63</v>
      </c>
      <c r="B241" s="368">
        <v>40</v>
      </c>
      <c r="C241" s="207" t="s">
        <v>669</v>
      </c>
      <c r="D241" s="207" t="s">
        <v>686</v>
      </c>
      <c r="E241" s="207" t="s">
        <v>615</v>
      </c>
      <c r="F241" s="207" t="s">
        <v>633</v>
      </c>
      <c r="G241" s="95" t="s">
        <v>633</v>
      </c>
      <c r="H241" s="95" t="s">
        <v>633</v>
      </c>
      <c r="I241" s="207" t="s">
        <v>613</v>
      </c>
      <c r="J241" s="166" t="s">
        <v>613</v>
      </c>
      <c r="K241" s="207" t="s">
        <v>612</v>
      </c>
      <c r="L241" s="207" t="s">
        <v>613</v>
      </c>
      <c r="M241" s="207" t="s">
        <v>614</v>
      </c>
      <c r="N241" s="95">
        <v>7462</v>
      </c>
      <c r="O241" s="95">
        <v>425</v>
      </c>
      <c r="P241" s="95">
        <v>508</v>
      </c>
      <c r="Q241" s="95">
        <v>2.29</v>
      </c>
      <c r="R241" s="95" t="s">
        <v>967</v>
      </c>
      <c r="S241" s="95" t="s">
        <v>1040</v>
      </c>
      <c r="T241" s="207"/>
      <c r="U241" s="207"/>
      <c r="V241" s="207"/>
      <c r="W241" s="207" t="s">
        <v>31</v>
      </c>
      <c r="X241" s="207" t="s">
        <v>228</v>
      </c>
      <c r="Y241" s="465">
        <v>10</v>
      </c>
      <c r="Z241" s="207" t="s">
        <v>9</v>
      </c>
      <c r="AA241" s="207" t="s">
        <v>9</v>
      </c>
      <c r="AB241" s="207" t="s">
        <v>315</v>
      </c>
      <c r="AC241" s="207" t="s">
        <v>62</v>
      </c>
      <c r="AD241" s="207" t="s">
        <v>316</v>
      </c>
      <c r="AE241" s="369">
        <v>0.47</v>
      </c>
      <c r="AF241" s="369" t="s">
        <v>1014</v>
      </c>
      <c r="AG241" s="98" t="s">
        <v>33</v>
      </c>
      <c r="AH241" s="98"/>
    </row>
    <row r="242" spans="1:34" s="373" customFormat="1" x14ac:dyDescent="0.2">
      <c r="A242" s="46"/>
      <c r="B242" s="370"/>
      <c r="C242" s="46"/>
      <c r="D242" s="46"/>
      <c r="E242" s="46"/>
      <c r="F242" s="46"/>
      <c r="G242" s="45"/>
      <c r="H242" s="45"/>
      <c r="I242" s="46"/>
      <c r="J242" s="371"/>
      <c r="K242" s="46"/>
      <c r="L242" s="46"/>
      <c r="M242" s="46"/>
      <c r="N242" s="45"/>
      <c r="O242" s="45"/>
      <c r="P242" s="45"/>
      <c r="Q242" s="45"/>
      <c r="R242" s="45"/>
      <c r="S242" s="45"/>
      <c r="T242" s="46"/>
      <c r="U242" s="46"/>
      <c r="V242" s="46"/>
      <c r="W242" s="46" t="s">
        <v>31</v>
      </c>
      <c r="X242" s="46" t="s">
        <v>228</v>
      </c>
      <c r="Y242" s="466"/>
      <c r="Z242" s="46" t="s">
        <v>8</v>
      </c>
      <c r="AA242" s="46" t="s">
        <v>8</v>
      </c>
      <c r="AB242" s="46" t="s">
        <v>792</v>
      </c>
      <c r="AC242" s="46" t="s">
        <v>96</v>
      </c>
      <c r="AD242" s="46" t="s">
        <v>793</v>
      </c>
      <c r="AE242" s="372" t="s">
        <v>128</v>
      </c>
      <c r="AF242" s="372" t="s">
        <v>996</v>
      </c>
      <c r="AG242" s="8" t="s">
        <v>33</v>
      </c>
      <c r="AH242" s="8"/>
    </row>
    <row r="243" spans="1:34" s="373" customFormat="1" x14ac:dyDescent="0.2">
      <c r="A243" s="46"/>
      <c r="B243" s="370"/>
      <c r="C243" s="46"/>
      <c r="D243" s="46"/>
      <c r="E243" s="46"/>
      <c r="F243" s="46"/>
      <c r="G243" s="45"/>
      <c r="H243" s="45"/>
      <c r="I243" s="46"/>
      <c r="J243" s="371"/>
      <c r="K243" s="46"/>
      <c r="L243" s="46"/>
      <c r="M243" s="46"/>
      <c r="N243" s="45"/>
      <c r="O243" s="45"/>
      <c r="P243" s="45"/>
      <c r="Q243" s="45"/>
      <c r="R243" s="45"/>
      <c r="S243" s="45"/>
      <c r="T243" s="46"/>
      <c r="U243" s="46"/>
      <c r="V243" s="46"/>
      <c r="W243" s="46" t="s">
        <v>31</v>
      </c>
      <c r="X243" s="46" t="s">
        <v>228</v>
      </c>
      <c r="Y243" s="466"/>
      <c r="Z243" s="46" t="s">
        <v>35</v>
      </c>
      <c r="AA243" s="46" t="s">
        <v>35</v>
      </c>
      <c r="AB243" s="46" t="s">
        <v>792</v>
      </c>
      <c r="AC243" s="46" t="s">
        <v>41</v>
      </c>
      <c r="AD243" s="46" t="s">
        <v>793</v>
      </c>
      <c r="AE243" s="372" t="s">
        <v>128</v>
      </c>
      <c r="AF243" s="372" t="s">
        <v>996</v>
      </c>
      <c r="AG243" s="8" t="s">
        <v>33</v>
      </c>
      <c r="AH243" s="8"/>
    </row>
    <row r="244" spans="1:34" s="373" customFormat="1" x14ac:dyDescent="0.2">
      <c r="A244" s="46"/>
      <c r="B244" s="370"/>
      <c r="C244" s="46"/>
      <c r="D244" s="46"/>
      <c r="E244" s="46"/>
      <c r="F244" s="46"/>
      <c r="G244" s="45"/>
      <c r="H244" s="45"/>
      <c r="I244" s="46"/>
      <c r="J244" s="371"/>
      <c r="K244" s="46"/>
      <c r="L244" s="46"/>
      <c r="M244" s="46"/>
      <c r="N244" s="45"/>
      <c r="O244" s="45"/>
      <c r="P244" s="45"/>
      <c r="Q244" s="45"/>
      <c r="R244" s="45"/>
      <c r="S244" s="45"/>
      <c r="T244" s="46"/>
      <c r="U244" s="46"/>
      <c r="V244" s="46"/>
      <c r="W244" s="46" t="s">
        <v>31</v>
      </c>
      <c r="X244" s="46" t="s">
        <v>228</v>
      </c>
      <c r="Y244" s="466"/>
      <c r="Z244" s="46" t="s">
        <v>794</v>
      </c>
      <c r="AA244" s="46" t="s">
        <v>794</v>
      </c>
      <c r="AB244" s="46" t="s">
        <v>795</v>
      </c>
      <c r="AC244" s="46" t="s">
        <v>796</v>
      </c>
      <c r="AD244" s="46" t="s">
        <v>793</v>
      </c>
      <c r="AE244" s="372" t="s">
        <v>814</v>
      </c>
      <c r="AF244" s="372" t="s">
        <v>996</v>
      </c>
      <c r="AG244" s="8" t="s">
        <v>33</v>
      </c>
      <c r="AH244" s="8"/>
    </row>
    <row r="245" spans="1:34" s="373" customFormat="1" x14ac:dyDescent="0.2">
      <c r="A245" s="46"/>
      <c r="B245" s="370"/>
      <c r="C245" s="46"/>
      <c r="D245" s="46"/>
      <c r="E245" s="46"/>
      <c r="F245" s="46"/>
      <c r="G245" s="45"/>
      <c r="H245" s="45"/>
      <c r="I245" s="46"/>
      <c r="J245" s="371"/>
      <c r="K245" s="46"/>
      <c r="L245" s="46"/>
      <c r="M245" s="46"/>
      <c r="N245" s="45"/>
      <c r="O245" s="45"/>
      <c r="P245" s="45"/>
      <c r="Q245" s="45"/>
      <c r="R245" s="45"/>
      <c r="S245" s="45"/>
      <c r="T245" s="46"/>
      <c r="U245" s="46"/>
      <c r="V245" s="46"/>
      <c r="W245" s="46" t="s">
        <v>31</v>
      </c>
      <c r="X245" s="46" t="s">
        <v>228</v>
      </c>
      <c r="Y245" s="466"/>
      <c r="Z245" s="46" t="s">
        <v>797</v>
      </c>
      <c r="AA245" s="46" t="s">
        <v>797</v>
      </c>
      <c r="AB245" s="46" t="s">
        <v>798</v>
      </c>
      <c r="AC245" s="46" t="s">
        <v>799</v>
      </c>
      <c r="AD245" s="46" t="s">
        <v>800</v>
      </c>
      <c r="AE245" s="372" t="s">
        <v>815</v>
      </c>
      <c r="AF245" s="372" t="s">
        <v>996</v>
      </c>
      <c r="AG245" s="8" t="s">
        <v>33</v>
      </c>
      <c r="AH245" s="8"/>
    </row>
    <row r="246" spans="1:34" s="373" customFormat="1" x14ac:dyDescent="0.2">
      <c r="A246" s="46"/>
      <c r="B246" s="370"/>
      <c r="C246" s="46"/>
      <c r="D246" s="46"/>
      <c r="E246" s="46"/>
      <c r="F246" s="46"/>
      <c r="G246" s="45"/>
      <c r="H246" s="45"/>
      <c r="I246" s="46"/>
      <c r="J246" s="371"/>
      <c r="K246" s="46"/>
      <c r="L246" s="46"/>
      <c r="M246" s="46"/>
      <c r="N246" s="45"/>
      <c r="O246" s="45"/>
      <c r="P246" s="45"/>
      <c r="Q246" s="45"/>
      <c r="R246" s="45"/>
      <c r="S246" s="45"/>
      <c r="T246" s="46"/>
      <c r="U246" s="46"/>
      <c r="V246" s="46"/>
      <c r="W246" s="46" t="s">
        <v>31</v>
      </c>
      <c r="X246" s="46" t="s">
        <v>228</v>
      </c>
      <c r="Y246" s="466"/>
      <c r="Z246" s="46" t="s">
        <v>772</v>
      </c>
      <c r="AA246" s="46" t="s">
        <v>772</v>
      </c>
      <c r="AB246" s="46" t="s">
        <v>801</v>
      </c>
      <c r="AC246" s="46" t="s">
        <v>777</v>
      </c>
      <c r="AD246" s="46" t="s">
        <v>802</v>
      </c>
      <c r="AE246" s="372" t="s">
        <v>203</v>
      </c>
      <c r="AF246" s="372" t="s">
        <v>996</v>
      </c>
      <c r="AG246" s="8" t="s">
        <v>33</v>
      </c>
      <c r="AH246" s="8"/>
    </row>
    <row r="247" spans="1:34" s="373" customFormat="1" x14ac:dyDescent="0.2">
      <c r="A247" s="46"/>
      <c r="B247" s="370"/>
      <c r="C247" s="46"/>
      <c r="D247" s="46"/>
      <c r="E247" s="46"/>
      <c r="F247" s="46"/>
      <c r="G247" s="45"/>
      <c r="H247" s="45"/>
      <c r="I247" s="46"/>
      <c r="J247" s="371"/>
      <c r="K247" s="46"/>
      <c r="L247" s="46"/>
      <c r="M247" s="46"/>
      <c r="N247" s="45"/>
      <c r="O247" s="45"/>
      <c r="P247" s="45"/>
      <c r="Q247" s="45"/>
      <c r="R247" s="45"/>
      <c r="S247" s="45"/>
      <c r="T247" s="46"/>
      <c r="U247" s="46"/>
      <c r="V247" s="46"/>
      <c r="W247" s="46" t="s">
        <v>31</v>
      </c>
      <c r="X247" s="46" t="s">
        <v>228</v>
      </c>
      <c r="Y247" s="466"/>
      <c r="Z247" s="46" t="s">
        <v>771</v>
      </c>
      <c r="AA247" s="46" t="s">
        <v>771</v>
      </c>
      <c r="AB247" s="46" t="s">
        <v>803</v>
      </c>
      <c r="AC247" s="46" t="s">
        <v>804</v>
      </c>
      <c r="AD247" s="46" t="s">
        <v>802</v>
      </c>
      <c r="AE247" s="372" t="s">
        <v>174</v>
      </c>
      <c r="AF247" s="372" t="s">
        <v>996</v>
      </c>
      <c r="AG247" s="8" t="s">
        <v>33</v>
      </c>
      <c r="AH247" s="8"/>
    </row>
    <row r="248" spans="1:34" s="373" customFormat="1" x14ac:dyDescent="0.2">
      <c r="A248" s="46"/>
      <c r="B248" s="370"/>
      <c r="C248" s="46"/>
      <c r="D248" s="46"/>
      <c r="E248" s="46"/>
      <c r="F248" s="46"/>
      <c r="G248" s="45"/>
      <c r="H248" s="45"/>
      <c r="I248" s="46"/>
      <c r="J248" s="371"/>
      <c r="K248" s="46"/>
      <c r="L248" s="46"/>
      <c r="M248" s="46"/>
      <c r="N248" s="45"/>
      <c r="O248" s="45"/>
      <c r="P248" s="45"/>
      <c r="Q248" s="45"/>
      <c r="R248" s="45"/>
      <c r="S248" s="45"/>
      <c r="T248" s="46"/>
      <c r="U248" s="46"/>
      <c r="V248" s="46"/>
      <c r="W248" s="46" t="s">
        <v>31</v>
      </c>
      <c r="X248" s="46" t="s">
        <v>228</v>
      </c>
      <c r="Y248" s="466"/>
      <c r="Z248" s="46" t="s">
        <v>809</v>
      </c>
      <c r="AA248" s="46" t="s">
        <v>809</v>
      </c>
      <c r="AB248" s="46" t="s">
        <v>810</v>
      </c>
      <c r="AC248" s="46" t="s">
        <v>811</v>
      </c>
      <c r="AD248" s="46" t="s">
        <v>812</v>
      </c>
      <c r="AE248" s="372" t="s">
        <v>813</v>
      </c>
      <c r="AF248" s="372" t="s">
        <v>996</v>
      </c>
      <c r="AG248" s="8" t="s">
        <v>33</v>
      </c>
      <c r="AH248" s="8"/>
    </row>
    <row r="249" spans="1:34" s="373" customFormat="1" x14ac:dyDescent="0.2">
      <c r="A249" s="46"/>
      <c r="B249" s="370"/>
      <c r="C249" s="46"/>
      <c r="D249" s="46"/>
      <c r="E249" s="46"/>
      <c r="F249" s="46"/>
      <c r="G249" s="45"/>
      <c r="H249" s="45"/>
      <c r="I249" s="46"/>
      <c r="J249" s="371"/>
      <c r="K249" s="46"/>
      <c r="L249" s="46"/>
      <c r="M249" s="46"/>
      <c r="N249" s="45"/>
      <c r="O249" s="45"/>
      <c r="P249" s="45"/>
      <c r="Q249" s="45"/>
      <c r="R249" s="45"/>
      <c r="S249" s="45"/>
      <c r="T249" s="46"/>
      <c r="U249" s="46"/>
      <c r="V249" s="46"/>
      <c r="W249" s="46" t="s">
        <v>31</v>
      </c>
      <c r="X249" s="46" t="s">
        <v>228</v>
      </c>
      <c r="Y249" s="466"/>
      <c r="Z249" s="46" t="s">
        <v>807</v>
      </c>
      <c r="AA249" s="46" t="s">
        <v>807</v>
      </c>
      <c r="AB249" s="46" t="s">
        <v>801</v>
      </c>
      <c r="AC249" s="46" t="s">
        <v>808</v>
      </c>
      <c r="AD249" s="46" t="s">
        <v>802</v>
      </c>
      <c r="AE249" s="372" t="s">
        <v>203</v>
      </c>
      <c r="AF249" s="372" t="s">
        <v>996</v>
      </c>
      <c r="AG249" s="8" t="s">
        <v>33</v>
      </c>
      <c r="AH249" s="8"/>
    </row>
    <row r="250" spans="1:34" s="379" customFormat="1" x14ac:dyDescent="0.2">
      <c r="A250" s="374"/>
      <c r="B250" s="376"/>
      <c r="C250" s="374"/>
      <c r="D250" s="374"/>
      <c r="E250" s="374"/>
      <c r="F250" s="374"/>
      <c r="G250" s="375"/>
      <c r="H250" s="375"/>
      <c r="I250" s="374"/>
      <c r="J250" s="377"/>
      <c r="K250" s="374"/>
      <c r="L250" s="374"/>
      <c r="M250" s="374"/>
      <c r="N250" s="375"/>
      <c r="O250" s="375"/>
      <c r="P250" s="375"/>
      <c r="Q250" s="375"/>
      <c r="R250" s="375"/>
      <c r="S250" s="375"/>
      <c r="T250" s="374"/>
      <c r="U250" s="374"/>
      <c r="V250" s="374"/>
      <c r="W250" s="374" t="s">
        <v>31</v>
      </c>
      <c r="X250" s="374" t="s">
        <v>228</v>
      </c>
      <c r="Y250" s="467"/>
      <c r="Z250" s="374" t="s">
        <v>6</v>
      </c>
      <c r="AA250" s="374" t="s">
        <v>6</v>
      </c>
      <c r="AB250" s="374" t="s">
        <v>805</v>
      </c>
      <c r="AC250" s="374" t="s">
        <v>40</v>
      </c>
      <c r="AD250" s="374" t="s">
        <v>806</v>
      </c>
      <c r="AE250" s="378" t="s">
        <v>44</v>
      </c>
      <c r="AF250" s="378" t="s">
        <v>995</v>
      </c>
      <c r="AG250" s="513" t="s">
        <v>33</v>
      </c>
      <c r="AH250" s="513"/>
    </row>
    <row r="251" spans="1:34" s="17" customFormat="1" x14ac:dyDescent="0.2">
      <c r="A251" s="51">
        <v>64</v>
      </c>
      <c r="B251" s="242">
        <v>78</v>
      </c>
      <c r="C251" s="51" t="s">
        <v>669</v>
      </c>
      <c r="D251" s="51" t="s">
        <v>686</v>
      </c>
      <c r="E251" s="51" t="s">
        <v>615</v>
      </c>
      <c r="F251" s="51" t="s">
        <v>633</v>
      </c>
      <c r="G251" s="50" t="s">
        <v>633</v>
      </c>
      <c r="H251" s="317" t="s">
        <v>633</v>
      </c>
      <c r="I251" s="51" t="s">
        <v>613</v>
      </c>
      <c r="J251" s="175" t="s">
        <v>613</v>
      </c>
      <c r="K251" s="51" t="s">
        <v>627</v>
      </c>
      <c r="L251" s="51" t="s">
        <v>613</v>
      </c>
      <c r="M251" s="51" t="s">
        <v>614</v>
      </c>
      <c r="N251" s="50">
        <v>7708</v>
      </c>
      <c r="O251" s="50">
        <v>600</v>
      </c>
      <c r="P251" s="50">
        <v>892</v>
      </c>
      <c r="Q251" s="50">
        <v>2.3199999999999998</v>
      </c>
      <c r="R251" s="50" t="s">
        <v>968</v>
      </c>
      <c r="S251" s="50" t="s">
        <v>1040</v>
      </c>
      <c r="T251" s="51"/>
      <c r="U251" s="51"/>
      <c r="V251" s="51"/>
      <c r="W251" s="51" t="s">
        <v>31</v>
      </c>
      <c r="X251" s="51" t="s">
        <v>228</v>
      </c>
      <c r="Y251" s="459">
        <v>5</v>
      </c>
      <c r="Z251" s="51" t="s">
        <v>34</v>
      </c>
      <c r="AA251" s="51" t="s">
        <v>34</v>
      </c>
      <c r="AB251" s="51" t="s">
        <v>816</v>
      </c>
      <c r="AC251" s="51" t="s">
        <v>83</v>
      </c>
      <c r="AD251" s="51" t="s">
        <v>825</v>
      </c>
      <c r="AE251" s="361">
        <v>0.28999999999999998</v>
      </c>
      <c r="AF251" s="361" t="s">
        <v>1014</v>
      </c>
      <c r="AG251" s="18" t="s">
        <v>33</v>
      </c>
      <c r="AH251" s="18"/>
    </row>
    <row r="252" spans="1:34" s="17" customFormat="1" x14ac:dyDescent="0.2">
      <c r="A252" s="51"/>
      <c r="B252" s="242"/>
      <c r="C252" s="51"/>
      <c r="D252" s="51"/>
      <c r="E252" s="51"/>
      <c r="F252" s="51"/>
      <c r="G252" s="50"/>
      <c r="H252" s="317"/>
      <c r="I252" s="51"/>
      <c r="J252" s="175"/>
      <c r="K252" s="51"/>
      <c r="L252" s="51"/>
      <c r="M252" s="51"/>
      <c r="N252" s="50"/>
      <c r="O252" s="50"/>
      <c r="P252" s="50"/>
      <c r="Q252" s="50"/>
      <c r="R252" s="50"/>
      <c r="S252" s="50"/>
      <c r="T252" s="51"/>
      <c r="U252" s="51"/>
      <c r="V252" s="51"/>
      <c r="W252" s="51" t="s">
        <v>31</v>
      </c>
      <c r="X252" s="51" t="s">
        <v>228</v>
      </c>
      <c r="Y252" s="459"/>
      <c r="Z252" s="51" t="s">
        <v>16</v>
      </c>
      <c r="AA252" s="51" t="s">
        <v>16</v>
      </c>
      <c r="AB252" s="51" t="s">
        <v>817</v>
      </c>
      <c r="AC252" s="51" t="s">
        <v>818</v>
      </c>
      <c r="AD252" s="51" t="s">
        <v>824</v>
      </c>
      <c r="AE252" s="361">
        <v>0.25</v>
      </c>
      <c r="AF252" s="361" t="s">
        <v>1010</v>
      </c>
      <c r="AG252" s="18" t="s">
        <v>49</v>
      </c>
      <c r="AH252" s="18"/>
    </row>
    <row r="253" spans="1:34" s="17" customFormat="1" x14ac:dyDescent="0.2">
      <c r="A253" s="51"/>
      <c r="B253" s="242"/>
      <c r="C253" s="51"/>
      <c r="D253" s="51"/>
      <c r="E253" s="51"/>
      <c r="F253" s="51"/>
      <c r="G253" s="50"/>
      <c r="H253" s="317"/>
      <c r="I253" s="51"/>
      <c r="J253" s="175"/>
      <c r="K253" s="51"/>
      <c r="L253" s="51"/>
      <c r="M253" s="51"/>
      <c r="N253" s="50"/>
      <c r="O253" s="50"/>
      <c r="P253" s="50"/>
      <c r="Q253" s="50"/>
      <c r="R253" s="50"/>
      <c r="S253" s="50"/>
      <c r="T253" s="51"/>
      <c r="U253" s="51"/>
      <c r="V253" s="51"/>
      <c r="W253" s="51" t="s">
        <v>31</v>
      </c>
      <c r="X253" s="51" t="s">
        <v>228</v>
      </c>
      <c r="Y253" s="459"/>
      <c r="Z253" s="51" t="s">
        <v>858</v>
      </c>
      <c r="AA253" s="51" t="s">
        <v>1</v>
      </c>
      <c r="AB253" s="51" t="s">
        <v>820</v>
      </c>
      <c r="AC253" s="51" t="s">
        <v>859</v>
      </c>
      <c r="AD253" s="51" t="s">
        <v>822</v>
      </c>
      <c r="AE253" s="361" t="s">
        <v>870</v>
      </c>
      <c r="AF253" s="361" t="s">
        <v>1003</v>
      </c>
      <c r="AG253" s="18" t="s">
        <v>33</v>
      </c>
      <c r="AH253" s="18"/>
    </row>
    <row r="254" spans="1:34" s="17" customFormat="1" x14ac:dyDescent="0.2">
      <c r="A254" s="51"/>
      <c r="B254" s="242"/>
      <c r="C254" s="51"/>
      <c r="D254" s="51"/>
      <c r="E254" s="51"/>
      <c r="F254" s="51"/>
      <c r="G254" s="50"/>
      <c r="H254" s="317"/>
      <c r="I254" s="51"/>
      <c r="J254" s="175"/>
      <c r="K254" s="51"/>
      <c r="L254" s="51"/>
      <c r="M254" s="51"/>
      <c r="N254" s="50"/>
      <c r="O254" s="50"/>
      <c r="P254" s="50"/>
      <c r="Q254" s="50"/>
      <c r="R254" s="50"/>
      <c r="S254" s="50"/>
      <c r="T254" s="51"/>
      <c r="U254" s="51"/>
      <c r="V254" s="51"/>
      <c r="W254" s="51" t="s">
        <v>31</v>
      </c>
      <c r="X254" s="51" t="s">
        <v>228</v>
      </c>
      <c r="Y254" s="459"/>
      <c r="Z254" s="51" t="s">
        <v>9</v>
      </c>
      <c r="AA254" s="51" t="s">
        <v>9</v>
      </c>
      <c r="AB254" s="51" t="s">
        <v>819</v>
      </c>
      <c r="AC254" s="51" t="s">
        <v>199</v>
      </c>
      <c r="AD254" s="51" t="s">
        <v>821</v>
      </c>
      <c r="AE254" s="361" t="s">
        <v>865</v>
      </c>
      <c r="AF254" s="361" t="s">
        <v>999</v>
      </c>
      <c r="AG254" s="18" t="s">
        <v>33</v>
      </c>
      <c r="AH254" s="18"/>
    </row>
    <row r="255" spans="1:34" s="386" customFormat="1" x14ac:dyDescent="0.2">
      <c r="A255" s="380"/>
      <c r="B255" s="382"/>
      <c r="C255" s="380"/>
      <c r="D255" s="380"/>
      <c r="E255" s="380"/>
      <c r="F255" s="380"/>
      <c r="G255" s="381"/>
      <c r="H255" s="383"/>
      <c r="I255" s="380"/>
      <c r="J255" s="384"/>
      <c r="K255" s="380"/>
      <c r="L255" s="380"/>
      <c r="M255" s="380"/>
      <c r="N255" s="381"/>
      <c r="O255" s="381"/>
      <c r="P255" s="381"/>
      <c r="Q255" s="381"/>
      <c r="R255" s="381"/>
      <c r="S255" s="381"/>
      <c r="T255" s="380"/>
      <c r="U255" s="380"/>
      <c r="V255" s="380"/>
      <c r="W255" s="380" t="s">
        <v>31</v>
      </c>
      <c r="X255" s="380" t="s">
        <v>228</v>
      </c>
      <c r="Y255" s="468"/>
      <c r="Z255" s="380" t="s">
        <v>461</v>
      </c>
      <c r="AA255" s="380" t="s">
        <v>9</v>
      </c>
      <c r="AB255" s="380" t="s">
        <v>826</v>
      </c>
      <c r="AC255" s="380" t="s">
        <v>860</v>
      </c>
      <c r="AD255" s="380" t="s">
        <v>823</v>
      </c>
      <c r="AE255" s="385" t="s">
        <v>867</v>
      </c>
      <c r="AF255" s="385" t="s">
        <v>997</v>
      </c>
      <c r="AG255" s="514" t="s">
        <v>33</v>
      </c>
      <c r="AH255" s="514"/>
    </row>
    <row r="256" spans="1:34" s="26" customFormat="1" x14ac:dyDescent="0.2">
      <c r="A256" s="53">
        <v>65</v>
      </c>
      <c r="B256" s="387">
        <v>17</v>
      </c>
      <c r="C256" s="53" t="s">
        <v>626</v>
      </c>
      <c r="D256" s="53" t="s">
        <v>626</v>
      </c>
      <c r="E256" s="53" t="s">
        <v>619</v>
      </c>
      <c r="F256" s="53" t="s">
        <v>633</v>
      </c>
      <c r="G256" s="52" t="s">
        <v>781</v>
      </c>
      <c r="H256" s="388" t="s">
        <v>782</v>
      </c>
      <c r="I256" s="53" t="s">
        <v>613</v>
      </c>
      <c r="J256" s="181" t="s">
        <v>613</v>
      </c>
      <c r="K256" s="53" t="s">
        <v>627</v>
      </c>
      <c r="L256" s="53" t="s">
        <v>613</v>
      </c>
      <c r="M256" s="53" t="s">
        <v>614</v>
      </c>
      <c r="N256" s="52">
        <v>6307</v>
      </c>
      <c r="O256" s="52">
        <v>575</v>
      </c>
      <c r="P256" s="52">
        <v>1252</v>
      </c>
      <c r="Q256" s="52">
        <v>1.39</v>
      </c>
      <c r="R256" s="52" t="s">
        <v>969</v>
      </c>
      <c r="S256" s="52" t="s">
        <v>1040</v>
      </c>
      <c r="T256" s="53"/>
      <c r="U256" s="53"/>
      <c r="V256" s="53"/>
      <c r="W256" s="53" t="s">
        <v>31</v>
      </c>
      <c r="X256" s="53" t="s">
        <v>228</v>
      </c>
      <c r="Y256" s="469">
        <v>3</v>
      </c>
      <c r="Z256" s="53" t="s">
        <v>9</v>
      </c>
      <c r="AA256" s="53" t="s">
        <v>9</v>
      </c>
      <c r="AB256" s="53" t="s">
        <v>827</v>
      </c>
      <c r="AC256" s="53" t="s">
        <v>62</v>
      </c>
      <c r="AD256" s="53" t="s">
        <v>828</v>
      </c>
      <c r="AE256" s="389">
        <v>0.56000000000000005</v>
      </c>
      <c r="AF256" s="389" t="s">
        <v>1014</v>
      </c>
      <c r="AG256" s="27" t="s">
        <v>33</v>
      </c>
      <c r="AH256" s="27"/>
    </row>
    <row r="257" spans="1:34" s="26" customFormat="1" x14ac:dyDescent="0.2">
      <c r="A257" s="53"/>
      <c r="B257" s="387"/>
      <c r="C257" s="53"/>
      <c r="D257" s="53"/>
      <c r="E257" s="53"/>
      <c r="F257" s="53"/>
      <c r="G257" s="52"/>
      <c r="H257" s="388"/>
      <c r="I257" s="53"/>
      <c r="J257" s="181"/>
      <c r="K257" s="53"/>
      <c r="L257" s="53"/>
      <c r="M257" s="53"/>
      <c r="N257" s="52"/>
      <c r="O257" s="52"/>
      <c r="P257" s="52"/>
      <c r="Q257" s="52"/>
      <c r="R257" s="52"/>
      <c r="S257" s="52"/>
      <c r="T257" s="53"/>
      <c r="U257" s="53"/>
      <c r="V257" s="53"/>
      <c r="W257" s="53" t="s">
        <v>31</v>
      </c>
      <c r="X257" s="53" t="s">
        <v>227</v>
      </c>
      <c r="Y257" s="469"/>
      <c r="Z257" s="53" t="s">
        <v>830</v>
      </c>
      <c r="AA257" s="53" t="s">
        <v>830</v>
      </c>
      <c r="AB257" s="53" t="s">
        <v>831</v>
      </c>
      <c r="AC257" s="53" t="s">
        <v>832</v>
      </c>
      <c r="AD257" s="53" t="s">
        <v>833</v>
      </c>
      <c r="AE257" s="389" t="s">
        <v>866</v>
      </c>
      <c r="AF257" s="389" t="s">
        <v>4</v>
      </c>
      <c r="AG257" s="27" t="s">
        <v>33</v>
      </c>
      <c r="AH257" s="27"/>
    </row>
    <row r="258" spans="1:34" s="269" customFormat="1" x14ac:dyDescent="0.2">
      <c r="A258" s="266"/>
      <c r="B258" s="390"/>
      <c r="C258" s="266"/>
      <c r="D258" s="266"/>
      <c r="E258" s="266"/>
      <c r="F258" s="266"/>
      <c r="G258" s="264"/>
      <c r="H258" s="391"/>
      <c r="I258" s="266"/>
      <c r="J258" s="392"/>
      <c r="K258" s="266"/>
      <c r="L258" s="266"/>
      <c r="M258" s="266"/>
      <c r="N258" s="264"/>
      <c r="O258" s="264"/>
      <c r="P258" s="264"/>
      <c r="Q258" s="264"/>
      <c r="R258" s="264"/>
      <c r="S258" s="264"/>
      <c r="T258" s="266"/>
      <c r="U258" s="266"/>
      <c r="V258" s="266"/>
      <c r="W258" s="266" t="s">
        <v>31</v>
      </c>
      <c r="X258" s="266" t="s">
        <v>228</v>
      </c>
      <c r="Y258" s="470"/>
      <c r="Z258" s="266" t="s">
        <v>6</v>
      </c>
      <c r="AA258" s="266" t="s">
        <v>6</v>
      </c>
      <c r="AB258" s="266" t="s">
        <v>829</v>
      </c>
      <c r="AC258" s="266" t="s">
        <v>40</v>
      </c>
      <c r="AD258" s="266" t="s">
        <v>834</v>
      </c>
      <c r="AE258" s="393" t="s">
        <v>44</v>
      </c>
      <c r="AF258" s="393" t="s">
        <v>995</v>
      </c>
      <c r="AG258" s="267" t="s">
        <v>33</v>
      </c>
      <c r="AH258" s="267"/>
    </row>
    <row r="259" spans="1:34" s="268" customFormat="1" x14ac:dyDescent="0.2">
      <c r="A259" s="49">
        <v>66</v>
      </c>
      <c r="B259" s="394">
        <v>52</v>
      </c>
      <c r="C259" s="49" t="s">
        <v>677</v>
      </c>
      <c r="D259" s="49" t="s">
        <v>907</v>
      </c>
      <c r="E259" s="49" t="s">
        <v>619</v>
      </c>
      <c r="F259" s="49" t="s">
        <v>898</v>
      </c>
      <c r="G259" s="48" t="s">
        <v>475</v>
      </c>
      <c r="H259" s="48" t="s">
        <v>475</v>
      </c>
      <c r="I259" s="49" t="s">
        <v>613</v>
      </c>
      <c r="J259" s="173" t="s">
        <v>613</v>
      </c>
      <c r="K259" s="49" t="s">
        <v>612</v>
      </c>
      <c r="L259" s="49" t="s">
        <v>611</v>
      </c>
      <c r="M259" s="49" t="s">
        <v>614</v>
      </c>
      <c r="N259" s="48">
        <v>6452</v>
      </c>
      <c r="O259" s="48">
        <v>350</v>
      </c>
      <c r="P259" s="48">
        <v>203</v>
      </c>
      <c r="Q259" s="48">
        <v>1.48</v>
      </c>
      <c r="R259" s="48" t="s">
        <v>970</v>
      </c>
      <c r="S259" s="48" t="s">
        <v>1040</v>
      </c>
      <c r="T259" s="49"/>
      <c r="V259" s="49"/>
      <c r="W259" s="49" t="s">
        <v>31</v>
      </c>
      <c r="X259" s="49" t="s">
        <v>228</v>
      </c>
      <c r="Y259" s="471">
        <v>6</v>
      </c>
      <c r="Z259" s="49" t="s">
        <v>65</v>
      </c>
      <c r="AA259" s="49" t="s">
        <v>65</v>
      </c>
      <c r="AB259" s="49" t="s">
        <v>835</v>
      </c>
      <c r="AC259" s="49" t="s">
        <v>380</v>
      </c>
      <c r="AD259" s="49" t="s">
        <v>836</v>
      </c>
      <c r="AE259" s="395">
        <v>0.86</v>
      </c>
      <c r="AF259" s="395" t="s">
        <v>1015</v>
      </c>
      <c r="AG259" s="14" t="s">
        <v>33</v>
      </c>
      <c r="AH259" s="14"/>
    </row>
    <row r="260" spans="1:34" s="268" customFormat="1" x14ac:dyDescent="0.2">
      <c r="A260" s="49"/>
      <c r="B260" s="394"/>
      <c r="C260" s="49"/>
      <c r="D260" s="49"/>
      <c r="E260" s="49"/>
      <c r="F260" s="49"/>
      <c r="G260" s="48"/>
      <c r="H260" s="48"/>
      <c r="I260" s="49"/>
      <c r="J260" s="173"/>
      <c r="L260" s="49"/>
      <c r="N260" s="48"/>
      <c r="O260" s="48"/>
      <c r="P260" s="48"/>
      <c r="Q260" s="48"/>
      <c r="R260" s="48"/>
      <c r="S260" s="48"/>
      <c r="T260" s="49"/>
      <c r="V260" s="49"/>
      <c r="W260" s="49" t="s">
        <v>31</v>
      </c>
      <c r="X260" s="49" t="s">
        <v>228</v>
      </c>
      <c r="Y260" s="471"/>
      <c r="Z260" s="49" t="s">
        <v>16</v>
      </c>
      <c r="AA260" s="49" t="s">
        <v>16</v>
      </c>
      <c r="AB260" s="49" t="s">
        <v>837</v>
      </c>
      <c r="AC260" s="49" t="s">
        <v>42</v>
      </c>
      <c r="AD260" s="49" t="s">
        <v>838</v>
      </c>
      <c r="AE260" s="395">
        <v>0.79</v>
      </c>
      <c r="AF260" s="395" t="s">
        <v>1012</v>
      </c>
      <c r="AG260" s="14" t="s">
        <v>49</v>
      </c>
      <c r="AH260" s="14"/>
    </row>
    <row r="261" spans="1:34" s="268" customFormat="1" x14ac:dyDescent="0.2">
      <c r="A261" s="49"/>
      <c r="B261" s="396"/>
      <c r="C261" s="49"/>
      <c r="D261" s="49"/>
      <c r="E261" s="49"/>
      <c r="F261" s="49"/>
      <c r="G261" s="48"/>
      <c r="H261" s="397"/>
      <c r="I261" s="49"/>
      <c r="J261" s="173"/>
      <c r="L261" s="49"/>
      <c r="N261" s="48"/>
      <c r="O261" s="48"/>
      <c r="P261" s="397"/>
      <c r="Q261" s="12"/>
      <c r="R261" s="12"/>
      <c r="S261" s="12"/>
      <c r="T261" s="49"/>
      <c r="V261" s="49"/>
      <c r="W261" s="49" t="s">
        <v>31</v>
      </c>
      <c r="X261" s="49" t="s">
        <v>228</v>
      </c>
      <c r="Y261" s="471"/>
      <c r="Z261" s="14" t="s">
        <v>839</v>
      </c>
      <c r="AA261" s="14" t="s">
        <v>9</v>
      </c>
      <c r="AB261" s="49" t="s">
        <v>848</v>
      </c>
      <c r="AC261" s="268" t="s">
        <v>857</v>
      </c>
      <c r="AD261" s="14" t="s">
        <v>852</v>
      </c>
      <c r="AE261" s="336" t="s">
        <v>863</v>
      </c>
      <c r="AF261" s="336" t="s">
        <v>998</v>
      </c>
      <c r="AG261" s="14" t="s">
        <v>33</v>
      </c>
      <c r="AH261" s="14"/>
    </row>
    <row r="262" spans="1:34" s="268" customFormat="1" x14ac:dyDescent="0.2">
      <c r="A262" s="49"/>
      <c r="B262" s="396"/>
      <c r="C262" s="49"/>
      <c r="D262" s="49"/>
      <c r="E262" s="49"/>
      <c r="F262" s="49"/>
      <c r="G262" s="48"/>
      <c r="H262" s="397"/>
      <c r="I262" s="49"/>
      <c r="J262" s="173"/>
      <c r="L262" s="49"/>
      <c r="N262" s="48"/>
      <c r="O262" s="48"/>
      <c r="P262" s="397"/>
      <c r="Q262" s="12"/>
      <c r="R262" s="12"/>
      <c r="S262" s="12"/>
      <c r="T262" s="49"/>
      <c r="V262" s="49"/>
      <c r="W262" s="49" t="s">
        <v>31</v>
      </c>
      <c r="X262" s="49" t="s">
        <v>228</v>
      </c>
      <c r="Y262" s="471"/>
      <c r="Z262" s="14" t="s">
        <v>839</v>
      </c>
      <c r="AA262" s="14" t="s">
        <v>9</v>
      </c>
      <c r="AB262" s="49" t="s">
        <v>849</v>
      </c>
      <c r="AC262" s="268" t="s">
        <v>857</v>
      </c>
      <c r="AD262" s="14" t="s">
        <v>850</v>
      </c>
      <c r="AE262" s="336" t="s">
        <v>867</v>
      </c>
      <c r="AF262" s="336" t="s">
        <v>997</v>
      </c>
      <c r="AG262" s="14" t="s">
        <v>33</v>
      </c>
      <c r="AH262" s="14"/>
    </row>
    <row r="263" spans="1:34" s="268" customFormat="1" x14ac:dyDescent="0.2">
      <c r="A263" s="49"/>
      <c r="B263" s="396"/>
      <c r="C263" s="49"/>
      <c r="D263" s="49"/>
      <c r="E263" s="49"/>
      <c r="F263" s="49"/>
      <c r="G263" s="48"/>
      <c r="H263" s="397"/>
      <c r="I263" s="49"/>
      <c r="J263" s="173"/>
      <c r="L263" s="49"/>
      <c r="N263" s="48"/>
      <c r="O263" s="48"/>
      <c r="P263" s="397"/>
      <c r="Q263" s="12"/>
      <c r="R263" s="12"/>
      <c r="S263" s="12"/>
      <c r="T263" s="49"/>
      <c r="V263" s="49"/>
      <c r="W263" s="49" t="s">
        <v>31</v>
      </c>
      <c r="X263" s="49" t="s">
        <v>228</v>
      </c>
      <c r="Y263" s="471"/>
      <c r="Z263" s="14" t="s">
        <v>223</v>
      </c>
      <c r="AA263" s="14" t="s">
        <v>223</v>
      </c>
      <c r="AB263" s="49" t="s">
        <v>840</v>
      </c>
      <c r="AC263" s="268" t="s">
        <v>841</v>
      </c>
      <c r="AD263" s="14" t="s">
        <v>851</v>
      </c>
      <c r="AE263" s="336" t="s">
        <v>220</v>
      </c>
      <c r="AF263" s="336" t="s">
        <v>1011</v>
      </c>
      <c r="AG263" s="14" t="s">
        <v>33</v>
      </c>
      <c r="AH263" s="14"/>
    </row>
    <row r="264" spans="1:34" s="268" customFormat="1" x14ac:dyDescent="0.2">
      <c r="A264" s="49"/>
      <c r="B264" s="396"/>
      <c r="C264" s="49"/>
      <c r="D264" s="49"/>
      <c r="E264" s="49"/>
      <c r="F264" s="49"/>
      <c r="G264" s="48"/>
      <c r="H264" s="397"/>
      <c r="I264" s="49"/>
      <c r="J264" s="173"/>
      <c r="L264" s="49"/>
      <c r="N264" s="48"/>
      <c r="O264" s="48"/>
      <c r="P264" s="397"/>
      <c r="Q264" s="12"/>
      <c r="R264" s="12"/>
      <c r="S264" s="12"/>
      <c r="T264" s="49"/>
      <c r="V264" s="49"/>
      <c r="W264" s="49" t="s">
        <v>31</v>
      </c>
      <c r="X264" s="49" t="s">
        <v>228</v>
      </c>
      <c r="Y264" s="471"/>
      <c r="Z264" s="14" t="s">
        <v>734</v>
      </c>
      <c r="AA264" s="14" t="s">
        <v>734</v>
      </c>
      <c r="AB264" s="49" t="s">
        <v>842</v>
      </c>
      <c r="AC264" s="268" t="s">
        <v>843</v>
      </c>
      <c r="AD264" s="14" t="s">
        <v>847</v>
      </c>
      <c r="AE264" s="336" t="s">
        <v>52</v>
      </c>
      <c r="AF264" s="336" t="s">
        <v>996</v>
      </c>
      <c r="AG264" s="14" t="s">
        <v>33</v>
      </c>
      <c r="AH264" s="14"/>
    </row>
    <row r="265" spans="1:34" s="268" customFormat="1" x14ac:dyDescent="0.2">
      <c r="A265" s="49"/>
      <c r="B265" s="396"/>
      <c r="C265" s="49"/>
      <c r="D265" s="49"/>
      <c r="E265" s="49"/>
      <c r="F265" s="49"/>
      <c r="G265" s="48"/>
      <c r="H265" s="397"/>
      <c r="I265" s="49"/>
      <c r="J265" s="173"/>
      <c r="L265" s="14"/>
      <c r="M265" s="14"/>
      <c r="N265" s="48"/>
      <c r="O265" s="48"/>
      <c r="P265" s="397"/>
      <c r="Q265" s="12"/>
      <c r="R265" s="12"/>
      <c r="S265" s="12"/>
      <c r="T265" s="49"/>
      <c r="V265" s="49"/>
      <c r="W265" s="49" t="s">
        <v>31</v>
      </c>
      <c r="X265" s="49" t="s">
        <v>228</v>
      </c>
      <c r="Y265" s="471"/>
      <c r="Z265" s="14" t="s">
        <v>844</v>
      </c>
      <c r="AA265" s="14" t="s">
        <v>223</v>
      </c>
      <c r="AB265" s="49" t="s">
        <v>855</v>
      </c>
      <c r="AC265" s="268" t="s">
        <v>854</v>
      </c>
      <c r="AD265" s="14" t="s">
        <v>853</v>
      </c>
      <c r="AE265" s="336" t="s">
        <v>867</v>
      </c>
      <c r="AF265" s="336" t="s">
        <v>997</v>
      </c>
      <c r="AG265" s="14" t="s">
        <v>33</v>
      </c>
      <c r="AH265" s="14"/>
    </row>
    <row r="266" spans="1:34" s="404" customFormat="1" x14ac:dyDescent="0.2">
      <c r="A266" s="253"/>
      <c r="B266" s="400"/>
      <c r="C266" s="237"/>
      <c r="D266" s="237"/>
      <c r="E266" s="237"/>
      <c r="F266" s="237"/>
      <c r="G266" s="399"/>
      <c r="H266" s="401"/>
      <c r="I266" s="237"/>
      <c r="J266" s="402"/>
      <c r="K266" s="253"/>
      <c r="L266" s="253"/>
      <c r="M266" s="253"/>
      <c r="N266" s="398"/>
      <c r="O266" s="398"/>
      <c r="P266" s="398"/>
      <c r="Q266" s="398"/>
      <c r="R266" s="398"/>
      <c r="S266" s="398"/>
      <c r="T266" s="253"/>
      <c r="U266" s="253"/>
      <c r="V266" s="253"/>
      <c r="W266" s="237" t="s">
        <v>31</v>
      </c>
      <c r="X266" s="237" t="s">
        <v>228</v>
      </c>
      <c r="Y266" s="472"/>
      <c r="Z266" s="253" t="s">
        <v>593</v>
      </c>
      <c r="AA266" s="253" t="s">
        <v>223</v>
      </c>
      <c r="AB266" s="237" t="s">
        <v>856</v>
      </c>
      <c r="AC266" s="253" t="s">
        <v>845</v>
      </c>
      <c r="AD266" s="253" t="s">
        <v>846</v>
      </c>
      <c r="AE266" s="403" t="s">
        <v>867</v>
      </c>
      <c r="AF266" s="403" t="s">
        <v>997</v>
      </c>
      <c r="AG266" s="253" t="s">
        <v>33</v>
      </c>
      <c r="AH266" s="253"/>
    </row>
    <row r="267" spans="1:34" s="22" customFormat="1" x14ac:dyDescent="0.2">
      <c r="A267" s="81">
        <v>67</v>
      </c>
      <c r="B267" s="70">
        <v>86</v>
      </c>
      <c r="C267" s="213" t="s">
        <v>1034</v>
      </c>
      <c r="D267" s="22" t="s">
        <v>686</v>
      </c>
      <c r="E267" s="22" t="s">
        <v>615</v>
      </c>
      <c r="F267" s="22" t="s">
        <v>683</v>
      </c>
      <c r="G267" s="56" t="s">
        <v>1035</v>
      </c>
      <c r="H267" s="322" t="s">
        <v>782</v>
      </c>
      <c r="I267" s="81" t="s">
        <v>613</v>
      </c>
      <c r="J267" s="485" t="s">
        <v>613</v>
      </c>
      <c r="K267" s="81" t="s">
        <v>627</v>
      </c>
      <c r="L267" s="81" t="s">
        <v>613</v>
      </c>
      <c r="M267" s="81" t="s">
        <v>614</v>
      </c>
      <c r="N267" s="496" t="s">
        <v>1029</v>
      </c>
      <c r="O267" s="496" t="s">
        <v>1030</v>
      </c>
      <c r="P267" s="496" t="s">
        <v>1031</v>
      </c>
      <c r="Q267" s="33">
        <v>1.39</v>
      </c>
      <c r="R267" s="33" t="s">
        <v>1032</v>
      </c>
      <c r="S267" s="33" t="s">
        <v>1040</v>
      </c>
      <c r="T267" s="81" t="s">
        <v>1022</v>
      </c>
      <c r="U267" s="81" t="s">
        <v>45</v>
      </c>
      <c r="V267" s="81" t="s">
        <v>28</v>
      </c>
      <c r="W267" s="83" t="s">
        <v>23</v>
      </c>
      <c r="X267" s="83" t="s">
        <v>227</v>
      </c>
      <c r="Y267" s="486">
        <v>2</v>
      </c>
      <c r="Z267" s="81" t="s">
        <v>1022</v>
      </c>
      <c r="AA267" s="81" t="s">
        <v>1022</v>
      </c>
      <c r="AB267" s="213" t="s">
        <v>1023</v>
      </c>
      <c r="AC267" s="81" t="s">
        <v>1024</v>
      </c>
      <c r="AD267" s="81" t="s">
        <v>1025</v>
      </c>
      <c r="AE267" s="342">
        <v>0.48</v>
      </c>
      <c r="AF267" s="342" t="s">
        <v>1014</v>
      </c>
      <c r="AG267" s="81" t="s">
        <v>33</v>
      </c>
      <c r="AH267" s="81"/>
    </row>
    <row r="268" spans="1:34" s="495" customFormat="1" x14ac:dyDescent="0.2">
      <c r="A268" s="487"/>
      <c r="B268" s="489"/>
      <c r="C268" s="487"/>
      <c r="D268" s="487"/>
      <c r="E268" s="487"/>
      <c r="F268" s="487"/>
      <c r="G268" s="488"/>
      <c r="H268" s="488"/>
      <c r="I268" s="487"/>
      <c r="J268" s="490"/>
      <c r="K268" s="487"/>
      <c r="L268" s="487"/>
      <c r="M268" s="487"/>
      <c r="N268" s="488"/>
      <c r="O268" s="488"/>
      <c r="P268" s="488"/>
      <c r="Q268" s="488"/>
      <c r="R268" s="488"/>
      <c r="S268" s="488"/>
      <c r="T268" s="491" t="s">
        <v>1033</v>
      </c>
      <c r="U268" s="491" t="s">
        <v>4</v>
      </c>
      <c r="V268" s="491" t="s">
        <v>54</v>
      </c>
      <c r="W268" s="492" t="s">
        <v>30</v>
      </c>
      <c r="X268" s="492" t="s">
        <v>227</v>
      </c>
      <c r="Y268" s="493"/>
      <c r="Z268" s="487" t="s">
        <v>1036</v>
      </c>
      <c r="AA268" s="487" t="s">
        <v>55</v>
      </c>
      <c r="AB268" s="324" t="s">
        <v>1026</v>
      </c>
      <c r="AC268" s="487" t="s">
        <v>1027</v>
      </c>
      <c r="AD268" s="487" t="s">
        <v>1028</v>
      </c>
      <c r="AE268" s="494" t="s">
        <v>861</v>
      </c>
      <c r="AF268" s="494" t="s">
        <v>4</v>
      </c>
      <c r="AG268" s="487" t="s">
        <v>33</v>
      </c>
      <c r="AH268" s="487"/>
    </row>
    <row r="269" spans="1:34" x14ac:dyDescent="0.2">
      <c r="D269" s="475"/>
      <c r="W269" s="91"/>
      <c r="X269" s="91"/>
      <c r="Y269" s="473"/>
    </row>
    <row r="270" spans="1:34" x14ac:dyDescent="0.2">
      <c r="D270" s="475"/>
      <c r="W270" s="91"/>
      <c r="X270" s="91"/>
      <c r="Y270" s="473"/>
      <c r="AD270" s="474"/>
    </row>
    <row r="271" spans="1:34" x14ac:dyDescent="0.2">
      <c r="C271" s="484"/>
      <c r="D271" s="484"/>
      <c r="W271" s="91"/>
      <c r="X271" s="91"/>
      <c r="Y271" s="473"/>
      <c r="Z271" s="41"/>
      <c r="AD271" s="474"/>
    </row>
    <row r="272" spans="1:34" x14ac:dyDescent="0.2">
      <c r="C272" s="475"/>
      <c r="N272" s="481"/>
      <c r="O272" s="481"/>
      <c r="P272" s="481"/>
      <c r="Q272" s="481"/>
      <c r="W272" s="91"/>
      <c r="X272" s="91"/>
      <c r="Y272" s="473"/>
      <c r="Z272" s="474"/>
      <c r="AD272" s="474"/>
    </row>
    <row r="273" spans="3:31" x14ac:dyDescent="0.2">
      <c r="C273" s="475"/>
      <c r="J273" s="483"/>
      <c r="W273" s="91"/>
      <c r="X273" s="91"/>
      <c r="Y273" s="473"/>
      <c r="Z273" s="498"/>
      <c r="AD273" s="474"/>
      <c r="AE273" s="500"/>
    </row>
    <row r="274" spans="3:31" x14ac:dyDescent="0.2">
      <c r="C274" s="475"/>
      <c r="J274" s="483"/>
      <c r="W274" s="91"/>
      <c r="X274" s="91"/>
      <c r="Y274" s="473"/>
      <c r="AD274" s="474"/>
    </row>
    <row r="275" spans="3:31" x14ac:dyDescent="0.2">
      <c r="C275" s="475"/>
      <c r="W275" s="91"/>
      <c r="X275" s="91"/>
      <c r="Y275" s="473"/>
      <c r="AD275" s="474"/>
    </row>
    <row r="276" spans="3:31" x14ac:dyDescent="0.2">
      <c r="C276" s="475"/>
      <c r="K276" s="474"/>
      <c r="W276" s="91"/>
      <c r="X276" s="91"/>
      <c r="Y276" s="473"/>
      <c r="AD276" s="474"/>
    </row>
    <row r="277" spans="3:31" x14ac:dyDescent="0.2">
      <c r="C277" s="475"/>
      <c r="K277" s="474"/>
      <c r="W277" s="91"/>
      <c r="X277" s="91"/>
      <c r="Y277" s="473"/>
      <c r="AD277" s="474"/>
    </row>
    <row r="278" spans="3:31" x14ac:dyDescent="0.2">
      <c r="C278" s="475"/>
      <c r="K278" s="474"/>
      <c r="W278" s="91"/>
      <c r="X278" s="91"/>
      <c r="Y278" s="473"/>
      <c r="AD278" s="474"/>
    </row>
    <row r="279" spans="3:31" x14ac:dyDescent="0.2">
      <c r="C279" s="475"/>
      <c r="K279" s="474"/>
      <c r="W279" s="91"/>
      <c r="X279" s="91"/>
      <c r="Y279" s="473"/>
      <c r="AD279" s="474"/>
    </row>
    <row r="280" spans="3:31" x14ac:dyDescent="0.2">
      <c r="C280" s="475"/>
      <c r="W280" s="91"/>
      <c r="X280" s="91"/>
      <c r="Y280" s="473"/>
      <c r="AD280" s="474"/>
    </row>
    <row r="281" spans="3:31" x14ac:dyDescent="0.2">
      <c r="C281" s="475"/>
      <c r="W281" s="91"/>
      <c r="X281" s="91"/>
      <c r="Y281" s="473"/>
      <c r="AD281" s="474"/>
    </row>
    <row r="282" spans="3:31" x14ac:dyDescent="0.2">
      <c r="C282" s="475"/>
      <c r="W282" s="91"/>
      <c r="X282" s="91"/>
      <c r="Y282" s="473"/>
      <c r="AD282" s="474"/>
    </row>
    <row r="283" spans="3:31" x14ac:dyDescent="0.2">
      <c r="C283" s="475"/>
      <c r="W283" s="91"/>
      <c r="X283" s="91"/>
      <c r="Y283" s="473"/>
      <c r="AD283" s="474"/>
    </row>
    <row r="284" spans="3:31" x14ac:dyDescent="0.2">
      <c r="W284" s="91"/>
      <c r="X284" s="91"/>
      <c r="Y284" s="473"/>
      <c r="AD284" s="474"/>
    </row>
    <row r="285" spans="3:31" x14ac:dyDescent="0.2">
      <c r="W285" s="91"/>
      <c r="X285" s="91"/>
      <c r="Y285" s="473"/>
      <c r="AD285" s="474"/>
    </row>
    <row r="286" spans="3:31" x14ac:dyDescent="0.2">
      <c r="W286" s="91"/>
      <c r="X286" s="91"/>
      <c r="Y286" s="473"/>
      <c r="AD286" s="474"/>
    </row>
    <row r="287" spans="3:31" x14ac:dyDescent="0.2">
      <c r="W287" s="91"/>
      <c r="X287" s="91"/>
      <c r="Y287" s="473"/>
      <c r="AD287" s="474"/>
    </row>
    <row r="288" spans="3:31" x14ac:dyDescent="0.2">
      <c r="W288" s="91"/>
      <c r="X288" s="91"/>
      <c r="Y288" s="473"/>
      <c r="AD288" s="474"/>
    </row>
    <row r="289" spans="7:25" x14ac:dyDescent="0.2">
      <c r="W289" s="91"/>
      <c r="X289" s="91"/>
      <c r="Y289" s="473"/>
    </row>
    <row r="290" spans="7:25" x14ac:dyDescent="0.2">
      <c r="G290" s="482"/>
      <c r="H290" s="497"/>
      <c r="J290" s="499"/>
      <c r="W290" s="91"/>
      <c r="X290" s="91"/>
      <c r="Y290" s="473"/>
    </row>
    <row r="291" spans="7:25" x14ac:dyDescent="0.2">
      <c r="G291" s="482"/>
      <c r="H291" s="497"/>
      <c r="J291" s="499"/>
      <c r="W291" s="91"/>
      <c r="X291" s="91"/>
      <c r="Y291" s="473"/>
    </row>
    <row r="292" spans="7:25" x14ac:dyDescent="0.2">
      <c r="G292" s="482"/>
      <c r="H292" s="497"/>
      <c r="J292" s="499"/>
      <c r="W292" s="91"/>
      <c r="X292" s="91"/>
      <c r="Y292" s="473"/>
    </row>
    <row r="293" spans="7:25" x14ac:dyDescent="0.2">
      <c r="G293" s="482"/>
      <c r="H293" s="497"/>
      <c r="J293" s="499"/>
      <c r="W293" s="91"/>
      <c r="X293" s="91"/>
      <c r="Y293" s="473"/>
    </row>
    <row r="294" spans="7:25" x14ac:dyDescent="0.2">
      <c r="G294" s="482"/>
      <c r="H294" s="497"/>
      <c r="J294" s="499"/>
      <c r="W294" s="91"/>
      <c r="X294" s="91"/>
      <c r="Y294" s="473"/>
    </row>
    <row r="295" spans="7:25" x14ac:dyDescent="0.2">
      <c r="G295" s="482"/>
      <c r="H295" s="497"/>
      <c r="J295" s="499"/>
      <c r="W295" s="91"/>
      <c r="X295" s="91"/>
      <c r="Y295" s="473"/>
    </row>
    <row r="296" spans="7:25" x14ac:dyDescent="0.2">
      <c r="G296" s="482"/>
      <c r="H296" s="497"/>
      <c r="J296" s="499"/>
      <c r="W296" s="91"/>
      <c r="X296" s="91"/>
      <c r="Y296" s="473"/>
    </row>
    <row r="297" spans="7:25" x14ac:dyDescent="0.2">
      <c r="G297" s="482"/>
      <c r="H297" s="497"/>
      <c r="J297" s="499"/>
      <c r="W297" s="91"/>
      <c r="X297" s="91"/>
      <c r="Y297" s="473"/>
    </row>
    <row r="298" spans="7:25" x14ac:dyDescent="0.2">
      <c r="G298" s="482"/>
      <c r="H298" s="497"/>
      <c r="J298" s="499"/>
      <c r="W298" s="91"/>
      <c r="X298" s="91"/>
      <c r="Y298" s="473"/>
    </row>
    <row r="299" spans="7:25" x14ac:dyDescent="0.2">
      <c r="G299" s="482"/>
      <c r="H299" s="497"/>
      <c r="J299" s="499"/>
      <c r="W299" s="91"/>
      <c r="X299" s="91"/>
      <c r="Y299" s="473"/>
    </row>
    <row r="300" spans="7:25" x14ac:dyDescent="0.2">
      <c r="G300" s="482"/>
      <c r="H300" s="497"/>
      <c r="J300" s="499"/>
      <c r="W300" s="91"/>
      <c r="X300" s="91"/>
      <c r="Y300" s="473"/>
    </row>
    <row r="301" spans="7:25" x14ac:dyDescent="0.2">
      <c r="G301" s="482"/>
      <c r="H301" s="497"/>
      <c r="J301" s="499"/>
      <c r="W301" s="91"/>
      <c r="X301" s="91"/>
      <c r="Y301" s="473"/>
    </row>
    <row r="302" spans="7:25" x14ac:dyDescent="0.2">
      <c r="G302" s="482"/>
      <c r="H302" s="497"/>
      <c r="J302" s="499"/>
      <c r="W302" s="91"/>
      <c r="X302" s="91"/>
      <c r="Y302" s="473"/>
    </row>
    <row r="303" spans="7:25" x14ac:dyDescent="0.2">
      <c r="G303" s="482"/>
      <c r="H303" s="497"/>
      <c r="J303" s="499"/>
      <c r="W303" s="91"/>
      <c r="X303" s="91"/>
      <c r="Y303" s="473"/>
    </row>
    <row r="304" spans="7:25" x14ac:dyDescent="0.2">
      <c r="G304" s="482"/>
      <c r="H304" s="497"/>
      <c r="J304" s="499"/>
      <c r="W304" s="91"/>
      <c r="X304" s="91"/>
      <c r="Y304" s="473"/>
    </row>
    <row r="305" spans="7:25" x14ac:dyDescent="0.2">
      <c r="G305" s="482"/>
      <c r="H305" s="497"/>
      <c r="J305" s="499"/>
      <c r="W305" s="91"/>
      <c r="X305" s="91"/>
      <c r="Y305" s="473"/>
    </row>
    <row r="306" spans="7:25" x14ac:dyDescent="0.2">
      <c r="G306" s="482"/>
      <c r="H306" s="497"/>
      <c r="J306" s="499"/>
      <c r="W306" s="91"/>
      <c r="X306" s="91"/>
      <c r="Y306" s="473"/>
    </row>
    <row r="307" spans="7:25" x14ac:dyDescent="0.2">
      <c r="G307" s="482"/>
      <c r="H307" s="497"/>
      <c r="J307" s="499"/>
      <c r="W307" s="91"/>
      <c r="X307" s="91"/>
      <c r="Y307" s="473"/>
    </row>
    <row r="308" spans="7:25" x14ac:dyDescent="0.2">
      <c r="H308" s="481"/>
      <c r="W308" s="91"/>
      <c r="X308" s="91"/>
      <c r="Y308" s="473"/>
    </row>
    <row r="309" spans="7:25" x14ac:dyDescent="0.2">
      <c r="W309" s="91"/>
      <c r="X309" s="91"/>
      <c r="Y309" s="473"/>
    </row>
    <row r="310" spans="7:25" x14ac:dyDescent="0.2">
      <c r="W310" s="91"/>
      <c r="X310" s="91"/>
      <c r="Y310" s="473"/>
    </row>
    <row r="311" spans="7:25" x14ac:dyDescent="0.2">
      <c r="W311" s="91"/>
      <c r="X311" s="91"/>
      <c r="Y311" s="473"/>
    </row>
    <row r="312" spans="7:25" x14ac:dyDescent="0.2">
      <c r="W312" s="91"/>
      <c r="X312" s="91"/>
      <c r="Y312" s="473"/>
    </row>
    <row r="313" spans="7:25" x14ac:dyDescent="0.2">
      <c r="W313" s="91"/>
      <c r="X313" s="91"/>
      <c r="Y313" s="473"/>
    </row>
    <row r="314" spans="7:25" x14ac:dyDescent="0.2">
      <c r="W314" s="91"/>
      <c r="X314" s="91"/>
      <c r="Y314" s="473"/>
    </row>
    <row r="315" spans="7:25" x14ac:dyDescent="0.2">
      <c r="W315" s="91"/>
      <c r="X315" s="91"/>
      <c r="Y315" s="473"/>
    </row>
    <row r="316" spans="7:25" x14ac:dyDescent="0.2">
      <c r="W316" s="91"/>
      <c r="X316" s="91"/>
      <c r="Y316" s="473"/>
    </row>
    <row r="317" spans="7:25" x14ac:dyDescent="0.2">
      <c r="W317" s="91"/>
      <c r="X317" s="91"/>
      <c r="Y317" s="473"/>
    </row>
    <row r="318" spans="7:25" x14ac:dyDescent="0.2">
      <c r="W318" s="91"/>
      <c r="X318" s="91"/>
      <c r="Y318" s="473"/>
    </row>
    <row r="319" spans="7:25" x14ac:dyDescent="0.2">
      <c r="W319" s="91"/>
      <c r="X319" s="91"/>
      <c r="Y319" s="473"/>
    </row>
    <row r="320" spans="7:25" x14ac:dyDescent="0.2">
      <c r="W320" s="91"/>
      <c r="X320" s="91"/>
      <c r="Y320" s="473"/>
    </row>
    <row r="321" spans="23:25" x14ac:dyDescent="0.2">
      <c r="W321" s="91"/>
      <c r="X321" s="91"/>
      <c r="Y321" s="473"/>
    </row>
    <row r="322" spans="23:25" x14ac:dyDescent="0.2">
      <c r="W322" s="91"/>
      <c r="X322" s="91"/>
      <c r="Y322" s="473"/>
    </row>
    <row r="323" spans="23:25" x14ac:dyDescent="0.2">
      <c r="W323" s="91"/>
      <c r="X323" s="91"/>
      <c r="Y323" s="473"/>
    </row>
    <row r="324" spans="23:25" x14ac:dyDescent="0.2">
      <c r="W324" s="91"/>
      <c r="X324" s="91"/>
      <c r="Y324" s="473"/>
    </row>
    <row r="325" spans="23:25" x14ac:dyDescent="0.2">
      <c r="W325" s="91"/>
      <c r="X325" s="91"/>
      <c r="Y325" s="473"/>
    </row>
    <row r="326" spans="23:25" x14ac:dyDescent="0.2">
      <c r="W326" s="91"/>
      <c r="X326" s="91"/>
      <c r="Y326" s="473"/>
    </row>
    <row r="327" spans="23:25" x14ac:dyDescent="0.2">
      <c r="W327" s="91"/>
      <c r="X327" s="91"/>
      <c r="Y327" s="473"/>
    </row>
    <row r="328" spans="23:25" x14ac:dyDescent="0.2">
      <c r="W328" s="91"/>
      <c r="X328" s="91"/>
      <c r="Y328" s="473"/>
    </row>
    <row r="329" spans="23:25" x14ac:dyDescent="0.2">
      <c r="W329" s="91"/>
      <c r="X329" s="91"/>
      <c r="Y329" s="473"/>
    </row>
    <row r="330" spans="23:25" x14ac:dyDescent="0.2">
      <c r="W330" s="91"/>
      <c r="X330" s="91"/>
      <c r="Y330" s="473"/>
    </row>
    <row r="331" spans="23:25" x14ac:dyDescent="0.2">
      <c r="W331" s="91"/>
      <c r="X331" s="91"/>
      <c r="Y331" s="473"/>
    </row>
    <row r="332" spans="23:25" x14ac:dyDescent="0.2">
      <c r="W332" s="91"/>
      <c r="X332" s="91"/>
      <c r="Y332" s="473"/>
    </row>
    <row r="333" spans="23:25" x14ac:dyDescent="0.2">
      <c r="W333" s="91"/>
      <c r="X333" s="91"/>
      <c r="Y333" s="473"/>
    </row>
    <row r="334" spans="23:25" x14ac:dyDescent="0.2">
      <c r="W334" s="91"/>
      <c r="X334" s="91"/>
      <c r="Y334" s="473"/>
    </row>
  </sheetData>
  <sortState xmlns:xlrd2="http://schemas.microsoft.com/office/spreadsheetml/2017/richdata2" ref="G291:H308">
    <sortCondition descending="1" ref="H291:H308"/>
  </sortState>
  <dataConsolidate/>
  <phoneticPr fontId="12" type="noConversion"/>
  <dataValidations count="2">
    <dataValidation type="list" allowBlank="1" showInputMessage="1" showErrorMessage="1" sqref="AG2:AG4 W48:W51 W21:W26 W61 W63:W67 V335:W340 W69:W70 W73:W75 W30:W41 W16:W19 W101:W102 AG8:AG11 W124:W128 W130:W132 AG61 AG73:AG74 AG14:AG19 AG63:AG69 AG48:AG51 AG21:AG26 AG29:AG41 AG123:AG124 AG127:AG128 W54:W57 AG54:AG59 W105:W119 AG100:AG116 AG184 AG192:AG193 AG195:AG198 AG207:AG212 U318:U340 W8:W11 AG217:AG229 AG119:AG120 AG201:AG205 AG79:AG96 W79:W95 AG240:AG334" xr:uid="{00000000-0002-0000-0000-000000000000}">
      <formula1>#REF!</formula1>
    </dataValidation>
    <dataValidation type="list" allowBlank="1" showInputMessage="1" showErrorMessage="1" sqref="W42:W47 W52:W53 W58:W60 W62 W2:W7 W68 W71:W72 W76:W78 W103:W104 W120:W123 W129 W96 W100 AG191 AG194 AG199 AG129:AG132 X47:X51 X14:X19 X73:X75 X54:X61 X29:X41 X2:X11 W185:X199 X100:X120 X123:X132 X21:X26 W201:X205 W207:X229 X79:X96 X63:X70 X240:X732 Y268:Y732 X733:Y794 U120 U240:U317 U114:V118 V119:V120 U59:V59 U75:V77 U70:V71 U224:V229 U205:V205 U129:V130 T8:V8 T119:U119 U105:V106 U5:V7 U12:W15 U20:W20 U27:W29 U67:V67 U35:V41 U53:V54 U61:V61 U95:V96 U123:V123 U201:V202 U191:V191 V240:W334" xr:uid="{00000000-0002-0000-0000-000001000000}">
      <formula1>#REF!</formula1>
    </dataValidation>
  </dataValidations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xr:uid="{00000000-0002-0000-0000-000007000000}">
          <x14:formula1>
            <xm:f>'\\clingen\WGS_Solid_Paediatric\Resources\[Variant Database_WGS_Solid Cancer.xlsx]Drop downs'!#REF!</xm:f>
          </x14:formula1>
          <xm:sqref>X160:X165 AG167:AG183 AE98:AF98 W97:X99 AG97:AG99 X134:X140 AG144:AG147 W167 U183:V183 AG185:AG188 W155:W156 W150 W144:X147 W133:W140 W141:X142 AG134:AG142 X167:X184 W170:W184 AE177:AF177 Z97:AA97 X150:X158 AG150:AG165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ries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Tarpey</dc:creator>
  <cp:lastModifiedBy>WATKINS, James (CAMBRIDGE UNIVERSITY HOSPITALS NHS FOU</cp:lastModifiedBy>
  <dcterms:created xsi:type="dcterms:W3CDTF">2021-05-06T06:45:08Z</dcterms:created>
  <dcterms:modified xsi:type="dcterms:W3CDTF">2024-01-19T16:37:31Z</dcterms:modified>
</cp:coreProperties>
</file>